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xperiments\NFA\NFA-Paper\NFA frontiers\Version 06\"/>
    </mc:Choice>
  </mc:AlternateContent>
  <xr:revisionPtr revIDLastSave="0" documentId="13_ncr:1_{4CAC976C-C81B-4786-A393-54AA6EA0C234}" xr6:coauthVersionLast="47" xr6:coauthVersionMax="47" xr10:uidLastSave="{00000000-0000-0000-0000-000000000000}"/>
  <bookViews>
    <workbookView xWindow="-120" yWindow="-120" windowWidth="20730" windowHeight="11760" activeTab="2" xr2:uid="{00000000-000D-0000-FFFF-FFFF00000000}"/>
  </bookViews>
  <sheets>
    <sheet name=" Table 2 (A)" sheetId="1" r:id="rId1"/>
    <sheet name=" Table 2 (B)" sheetId="2" r:id="rId2"/>
    <sheet name="Table 2 (C)" sheetId="3" r:id="rId3"/>
  </sheets>
  <definedNames>
    <definedName name="_xlnm._FilterDatabase" localSheetId="1" hidden="1">' Table 2 (B)'!$J$6:$J$10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8" i="3" l="1"/>
  <c r="E143" i="2"/>
  <c r="O10" i="1"/>
  <c r="P10" i="1"/>
  <c r="O11" i="1"/>
  <c r="P11" i="1"/>
  <c r="G32" i="3"/>
  <c r="G34" i="3"/>
  <c r="G35" i="3"/>
  <c r="G36" i="3"/>
  <c r="F31" i="3"/>
  <c r="F32" i="3"/>
  <c r="F34" i="3"/>
  <c r="F35" i="3"/>
  <c r="F36" i="3"/>
  <c r="U12" i="3"/>
  <c r="U13" i="3"/>
  <c r="U11" i="3"/>
  <c r="T12" i="3"/>
  <c r="T13" i="3"/>
  <c r="T11" i="3"/>
  <c r="S12" i="3"/>
  <c r="S13" i="3"/>
  <c r="S11" i="3"/>
  <c r="R12" i="3"/>
  <c r="R13" i="3"/>
  <c r="R11" i="3"/>
  <c r="Q12" i="3"/>
  <c r="Q13" i="3"/>
  <c r="Q11" i="3"/>
  <c r="N12" i="3"/>
  <c r="N13" i="3"/>
  <c r="N11" i="3"/>
  <c r="M12" i="3"/>
  <c r="M13" i="3"/>
  <c r="M11" i="3"/>
  <c r="L12" i="3"/>
  <c r="L13" i="3"/>
  <c r="L11" i="3"/>
  <c r="K12" i="3"/>
  <c r="K13" i="3"/>
  <c r="K11" i="3"/>
  <c r="J12" i="3"/>
  <c r="J13" i="3"/>
  <c r="J11" i="3"/>
  <c r="G12" i="3"/>
  <c r="G13" i="3"/>
  <c r="G11" i="3"/>
  <c r="F12" i="3"/>
  <c r="F13" i="3"/>
  <c r="F11" i="3"/>
  <c r="E12" i="3"/>
  <c r="E13" i="3"/>
  <c r="E11" i="3"/>
  <c r="D12" i="3"/>
  <c r="D13" i="3"/>
  <c r="D11" i="3"/>
  <c r="C12" i="3"/>
  <c r="C13" i="3"/>
  <c r="C11" i="3"/>
  <c r="V7" i="3"/>
  <c r="V8" i="3"/>
  <c r="V6" i="3"/>
  <c r="O8" i="3"/>
  <c r="O6" i="3"/>
  <c r="O7" i="3"/>
  <c r="H8" i="3"/>
  <c r="H7" i="3"/>
  <c r="H6" i="3"/>
  <c r="F151" i="2" l="1"/>
  <c r="H151" i="2"/>
  <c r="E151" i="2"/>
  <c r="F150" i="2"/>
  <c r="H150" i="2"/>
  <c r="E150" i="2"/>
  <c r="M143" i="2" l="1"/>
  <c r="J143" i="2"/>
  <c r="I143" i="2"/>
  <c r="F143" i="2"/>
  <c r="D143" i="2"/>
  <c r="G7" i="1"/>
  <c r="F7" i="1" s="1"/>
  <c r="G8" i="1"/>
  <c r="F8" i="1" s="1"/>
  <c r="G11" i="1"/>
  <c r="F11" i="1" s="1"/>
  <c r="G12" i="1"/>
  <c r="F12" i="1" s="1"/>
  <c r="G13" i="1"/>
  <c r="F13" i="1" s="1"/>
  <c r="G15" i="1"/>
  <c r="F15" i="1" s="1"/>
  <c r="G16" i="1"/>
  <c r="F16" i="1" s="1"/>
  <c r="G17" i="1"/>
  <c r="F17" i="1" s="1"/>
  <c r="G6" i="1"/>
  <c r="F6" i="1" s="1"/>
  <c r="F23" i="3"/>
  <c r="G23" i="3"/>
  <c r="G19" i="3"/>
  <c r="F20" i="3"/>
  <c r="F22" i="3"/>
  <c r="F24" i="3"/>
  <c r="F26" i="3"/>
  <c r="F27" i="3"/>
  <c r="F28" i="3"/>
  <c r="F30" i="3"/>
  <c r="G20" i="3"/>
  <c r="G22" i="3"/>
  <c r="G24" i="3"/>
  <c r="G26" i="3"/>
  <c r="G27" i="3"/>
  <c r="G28" i="3"/>
  <c r="G30" i="3"/>
  <c r="G31" i="3"/>
  <c r="F18" i="3"/>
  <c r="N143" i="2"/>
  <c r="L143" i="2" l="1"/>
  <c r="H143" i="2"/>
  <c r="C7" i="2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C89" i="2" s="1"/>
  <c r="C90" i="2" s="1"/>
  <c r="C91" i="2" s="1"/>
  <c r="C92" i="2" s="1"/>
  <c r="C93" i="2" s="1"/>
  <c r="C94" i="2" s="1"/>
  <c r="C95" i="2" s="1"/>
  <c r="C96" i="2" s="1"/>
  <c r="C97" i="2" s="1"/>
  <c r="C98" i="2" s="1"/>
  <c r="C99" i="2" s="1"/>
  <c r="C100" i="2" s="1"/>
  <c r="C101" i="2" s="1"/>
  <c r="C102" i="2" s="1"/>
  <c r="C103" i="2" s="1"/>
  <c r="C104" i="2" s="1"/>
  <c r="C105" i="2" s="1"/>
  <c r="C106" i="2" s="1"/>
  <c r="C107" i="2" s="1"/>
  <c r="C108" i="2" s="1"/>
  <c r="C109" i="2" s="1"/>
  <c r="C110" i="2" s="1"/>
  <c r="C111" i="2" s="1"/>
  <c r="C112" i="2" s="1"/>
  <c r="C113" i="2" s="1"/>
  <c r="C114" i="2" s="1"/>
  <c r="C115" i="2" s="1"/>
  <c r="C116" i="2" s="1"/>
  <c r="C117" i="2" s="1"/>
  <c r="C118" i="2" s="1"/>
  <c r="C119" i="2" s="1"/>
  <c r="C120" i="2" s="1"/>
  <c r="C121" i="2" s="1"/>
  <c r="C122" i="2" s="1"/>
  <c r="C123" i="2" s="1"/>
  <c r="C124" i="2" s="1"/>
  <c r="C125" i="2" s="1"/>
  <c r="C126" i="2" s="1"/>
  <c r="C127" i="2" s="1"/>
  <c r="C128" i="2" s="1"/>
  <c r="C129" i="2" s="1"/>
  <c r="C130" i="2" s="1"/>
  <c r="C131" i="2" s="1"/>
  <c r="C132" i="2" s="1"/>
  <c r="C133" i="2" s="1"/>
  <c r="C134" i="2" s="1"/>
  <c r="C135" i="2" s="1"/>
  <c r="C136" i="2" s="1"/>
  <c r="C137" i="2" s="1"/>
  <c r="C138" i="2" s="1"/>
  <c r="C139" i="2" s="1"/>
  <c r="C140" i="2" s="1"/>
  <c r="P12" i="1" l="1"/>
  <c r="O12" i="1"/>
  <c r="H7" i="1"/>
  <c r="H8" i="1"/>
  <c r="H11" i="1"/>
  <c r="H12" i="1"/>
  <c r="H13" i="1"/>
  <c r="H15" i="1"/>
  <c r="H16" i="1"/>
  <c r="H17" i="1"/>
  <c r="H6" i="1"/>
</calcChain>
</file>

<file path=xl/sharedStrings.xml><?xml version="1.0" encoding="utf-8"?>
<sst xmlns="http://schemas.openxmlformats.org/spreadsheetml/2006/main" count="134" uniqueCount="59">
  <si>
    <t>(A)</t>
  </si>
  <si>
    <t>Total</t>
  </si>
  <si>
    <t>Experimental Set 1</t>
  </si>
  <si>
    <t>Without ICI-118,551</t>
  </si>
  <si>
    <t>With ICI-118,551</t>
  </si>
  <si>
    <t>DMEM</t>
  </si>
  <si>
    <t>Experimental Set 2</t>
  </si>
  <si>
    <t>Experimental Set 3</t>
  </si>
  <si>
    <t>Mean</t>
  </si>
  <si>
    <t>STDev</t>
  </si>
  <si>
    <t>M</t>
  </si>
  <si>
    <t>w/o ICI-118,551</t>
  </si>
  <si>
    <t>Experiemental Set 2</t>
  </si>
  <si>
    <t>&lt; 40</t>
  </si>
  <si>
    <t>41-80</t>
  </si>
  <si>
    <t>81-120</t>
  </si>
  <si>
    <t>w ICI-118,551</t>
  </si>
  <si>
    <t>with ICI-118,551</t>
  </si>
  <si>
    <t>VSL Frequency Distribution (Mean)</t>
  </si>
  <si>
    <t>Supplementary Table 2</t>
  </si>
  <si>
    <t>Percent sperm moving towards the ascending gradient of 0.01 M NFA with/ without exposure to ICI-118,551</t>
  </si>
  <si>
    <t>Number of ascending sperm</t>
  </si>
  <si>
    <t>Number of descending sperm</t>
  </si>
  <si>
    <t>% Ascending sperm</t>
  </si>
  <si>
    <t>120-160</t>
  </si>
  <si>
    <t>&gt;160</t>
  </si>
  <si>
    <t xml:space="preserve">&gt;160 </t>
  </si>
  <si>
    <t xml:space="preserve"> 120-160</t>
  </si>
  <si>
    <t xml:space="preserve">      </t>
  </si>
  <si>
    <t>Set 1</t>
  </si>
  <si>
    <t>Set 2</t>
  </si>
  <si>
    <t>Set 3</t>
  </si>
  <si>
    <t xml:space="preserve"> Condition</t>
  </si>
  <si>
    <t>Conditions</t>
  </si>
  <si>
    <t xml:space="preserve">        % Ascending sperm</t>
  </si>
  <si>
    <t>(B)</t>
  </si>
  <si>
    <t xml:space="preserve">  VSL (uM/sec)</t>
  </si>
  <si>
    <t xml:space="preserve">(C)  </t>
  </si>
  <si>
    <t>Sperm numbers</t>
  </si>
  <si>
    <t>Sperm percentages</t>
  </si>
  <si>
    <t>&lt; 40 (Mean)</t>
  </si>
  <si>
    <t>41-80 (Mean)</t>
  </si>
  <si>
    <t>81-120 (Mean)</t>
  </si>
  <si>
    <t>120-160 (Mean)</t>
  </si>
  <si>
    <t>&gt; 160 (Mean)</t>
  </si>
  <si>
    <t xml:space="preserve"> VSL (µM/sec)  of sperm moving towards the ascending gradient of 0.01 M NFA with / without exposure to ICI-118,551</t>
  </si>
  <si>
    <t xml:space="preserve"> Percentages of Sperm catergorized according to their VSLs (µM/sec) moving towards ascending gradients of 0.01M NFA with/without exposure to ICI-118,551 </t>
  </si>
  <si>
    <t>26 ± 2.29</t>
  </si>
  <si>
    <t>43.54 ± 3.29</t>
  </si>
  <si>
    <t>29.94 ± 4.90</t>
  </si>
  <si>
    <t>28.00 ± 3.03</t>
  </si>
  <si>
    <t>40.87 ± 6.85</t>
  </si>
  <si>
    <t>16.05 ± 5.15</t>
  </si>
  <si>
    <t>36.62 ± 2.63</t>
  </si>
  <si>
    <t>14.95 ± 4.61</t>
  </si>
  <si>
    <t>0 ± 0.0</t>
  </si>
  <si>
    <t>7.38 ± 1.06</t>
  </si>
  <si>
    <t>4.45 ± 0.84</t>
  </si>
  <si>
    <t xml:space="preserve">54.01 ± 9.27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1" fillId="0" borderId="0" xfId="0" applyFont="1"/>
    <xf numFmtId="0" fontId="3" fillId="0" borderId="0" xfId="0" applyFont="1"/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2" fontId="2" fillId="0" borderId="0" xfId="0" applyNumberFormat="1" applyFont="1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Alignment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0" xfId="0" applyFont="1" applyAlignment="1">
      <alignment horizontal="left" vertical="center" readingOrder="1"/>
    </xf>
    <xf numFmtId="0" fontId="3" fillId="0" borderId="2" xfId="0" applyFont="1" applyBorder="1"/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P22"/>
  <sheetViews>
    <sheetView zoomScaleNormal="100" workbookViewId="0">
      <selection activeCell="L10" sqref="L10:N12"/>
    </sheetView>
  </sheetViews>
  <sheetFormatPr defaultRowHeight="15.75" x14ac:dyDescent="0.25"/>
  <cols>
    <col min="1" max="2" width="9.140625" style="8"/>
    <col min="3" max="3" width="22.7109375" style="8" customWidth="1"/>
    <col min="4" max="4" width="22" style="8" customWidth="1"/>
    <col min="5" max="6" width="12.5703125" style="8" customWidth="1"/>
    <col min="7" max="7" width="11.28515625" style="8" customWidth="1"/>
    <col min="8" max="8" width="11.7109375" style="8" customWidth="1"/>
    <col min="9" max="10" width="9.140625" style="8"/>
    <col min="11" max="11" width="20.5703125" style="8" customWidth="1"/>
    <col min="12" max="12" width="9.140625" style="8"/>
    <col min="13" max="13" width="9.140625" style="8" customWidth="1"/>
    <col min="14" max="16384" width="9.140625" style="8"/>
  </cols>
  <sheetData>
    <row r="1" spans="3:16" x14ac:dyDescent="0.25">
      <c r="C1" s="1" t="s">
        <v>19</v>
      </c>
    </row>
    <row r="2" spans="3:16" x14ac:dyDescent="0.25">
      <c r="C2" s="6" t="s">
        <v>0</v>
      </c>
      <c r="D2" s="7" t="s">
        <v>20</v>
      </c>
    </row>
    <row r="4" spans="3:16" ht="47.25" x14ac:dyDescent="0.25">
      <c r="D4" s="2" t="s">
        <v>32</v>
      </c>
      <c r="E4" s="2" t="s">
        <v>21</v>
      </c>
      <c r="F4" s="2" t="s">
        <v>22</v>
      </c>
      <c r="G4" s="2" t="s">
        <v>1</v>
      </c>
      <c r="H4" s="2" t="s">
        <v>23</v>
      </c>
    </row>
    <row r="5" spans="3:16" x14ac:dyDescent="0.25">
      <c r="C5" s="3"/>
      <c r="D5" s="3"/>
      <c r="E5" s="3"/>
      <c r="F5" s="3"/>
      <c r="G5" s="3"/>
      <c r="H5" s="4"/>
    </row>
    <row r="6" spans="3:16" x14ac:dyDescent="0.25">
      <c r="C6" s="3"/>
      <c r="D6" s="4" t="s">
        <v>5</v>
      </c>
      <c r="E6" s="3">
        <v>104</v>
      </c>
      <c r="F6" s="3">
        <f>G6-E6</f>
        <v>96</v>
      </c>
      <c r="G6" s="3">
        <f>200</f>
        <v>200</v>
      </c>
      <c r="H6" s="5">
        <f>E6/G6*100</f>
        <v>52</v>
      </c>
    </row>
    <row r="7" spans="3:16" x14ac:dyDescent="0.25">
      <c r="C7" s="4" t="s">
        <v>2</v>
      </c>
      <c r="D7" s="4" t="s">
        <v>3</v>
      </c>
      <c r="E7" s="3">
        <v>124</v>
      </c>
      <c r="F7" s="3">
        <f t="shared" ref="F7:F17" si="0">G7-E7</f>
        <v>76</v>
      </c>
      <c r="G7" s="3">
        <f>200</f>
        <v>200</v>
      </c>
      <c r="H7" s="5">
        <f t="shared" ref="H7:H17" si="1">E7/G7*100</f>
        <v>62</v>
      </c>
    </row>
    <row r="8" spans="3:16" x14ac:dyDescent="0.25">
      <c r="C8" s="3"/>
      <c r="D8" s="4" t="s">
        <v>4</v>
      </c>
      <c r="E8" s="3">
        <v>94</v>
      </c>
      <c r="F8" s="3">
        <f t="shared" si="0"/>
        <v>106</v>
      </c>
      <c r="G8" s="3">
        <f>200</f>
        <v>200</v>
      </c>
      <c r="H8" s="5">
        <f t="shared" si="1"/>
        <v>47</v>
      </c>
      <c r="K8" s="24"/>
      <c r="L8" s="44" t="s">
        <v>34</v>
      </c>
      <c r="M8" s="44"/>
      <c r="N8" s="44"/>
      <c r="O8" s="25"/>
      <c r="P8" s="26"/>
    </row>
    <row r="9" spans="3:16" x14ac:dyDescent="0.25">
      <c r="C9" s="3"/>
      <c r="D9" s="4"/>
      <c r="E9" s="3"/>
      <c r="F9" s="3"/>
      <c r="G9" s="3"/>
      <c r="H9" s="5"/>
      <c r="K9" s="13" t="s">
        <v>33</v>
      </c>
      <c r="L9" s="20" t="s">
        <v>29</v>
      </c>
      <c r="M9" s="20" t="s">
        <v>30</v>
      </c>
      <c r="N9" s="20" t="s">
        <v>31</v>
      </c>
      <c r="O9" s="20" t="s">
        <v>8</v>
      </c>
      <c r="P9" s="12" t="s">
        <v>9</v>
      </c>
    </row>
    <row r="10" spans="3:16" x14ac:dyDescent="0.25">
      <c r="C10" s="3"/>
      <c r="D10" s="4"/>
      <c r="E10" s="3"/>
      <c r="F10" s="3"/>
      <c r="G10" s="3"/>
      <c r="H10" s="5"/>
      <c r="K10" s="13" t="s">
        <v>5</v>
      </c>
      <c r="L10" s="27">
        <v>52</v>
      </c>
      <c r="M10" s="27">
        <v>50</v>
      </c>
      <c r="N10" s="27">
        <v>50</v>
      </c>
      <c r="O10" s="22">
        <f>AVERAGE(L10:N10)</f>
        <v>50.666666666666664</v>
      </c>
      <c r="P10" s="14">
        <f>_xlfn.STDEV.P(L10:N10)</f>
        <v>0.94280904158206336</v>
      </c>
    </row>
    <row r="11" spans="3:16" x14ac:dyDescent="0.25">
      <c r="C11" s="3"/>
      <c r="D11" s="4" t="s">
        <v>5</v>
      </c>
      <c r="E11" s="3">
        <v>100</v>
      </c>
      <c r="F11" s="3">
        <f t="shared" si="0"/>
        <v>100</v>
      </c>
      <c r="G11" s="3">
        <f>200</f>
        <v>200</v>
      </c>
      <c r="H11" s="5">
        <f t="shared" si="1"/>
        <v>50</v>
      </c>
      <c r="K11" s="13" t="s">
        <v>3</v>
      </c>
      <c r="L11" s="27">
        <v>62</v>
      </c>
      <c r="M11" s="27">
        <v>61</v>
      </c>
      <c r="N11" s="27">
        <v>67</v>
      </c>
      <c r="O11" s="22">
        <f t="shared" ref="O11:O12" si="2">AVERAGE(L11:N11)</f>
        <v>63.333333333333336</v>
      </c>
      <c r="P11" s="14">
        <f t="shared" ref="P11:P12" si="3">_xlfn.STDEV.P(L11:N11)</f>
        <v>2.6246692913372702</v>
      </c>
    </row>
    <row r="12" spans="3:16" x14ac:dyDescent="0.25">
      <c r="C12" s="4" t="s">
        <v>6</v>
      </c>
      <c r="D12" s="4" t="s">
        <v>3</v>
      </c>
      <c r="E12" s="3">
        <v>122</v>
      </c>
      <c r="F12" s="3">
        <f t="shared" si="0"/>
        <v>78</v>
      </c>
      <c r="G12" s="3">
        <f>200</f>
        <v>200</v>
      </c>
      <c r="H12" s="5">
        <f t="shared" si="1"/>
        <v>61</v>
      </c>
      <c r="K12" s="15" t="s">
        <v>4</v>
      </c>
      <c r="L12" s="28">
        <v>47</v>
      </c>
      <c r="M12" s="28">
        <v>48</v>
      </c>
      <c r="N12" s="28">
        <v>45</v>
      </c>
      <c r="O12" s="17">
        <f t="shared" si="2"/>
        <v>46.666666666666664</v>
      </c>
      <c r="P12" s="18">
        <f t="shared" si="3"/>
        <v>1.247219128924647</v>
      </c>
    </row>
    <row r="13" spans="3:16" x14ac:dyDescent="0.25">
      <c r="C13" s="3"/>
      <c r="D13" s="4" t="s">
        <v>4</v>
      </c>
      <c r="E13" s="3">
        <v>96</v>
      </c>
      <c r="F13" s="3">
        <f t="shared" si="0"/>
        <v>104</v>
      </c>
      <c r="G13" s="3">
        <f>200</f>
        <v>200</v>
      </c>
      <c r="H13" s="5">
        <f t="shared" si="1"/>
        <v>48</v>
      </c>
    </row>
    <row r="14" spans="3:16" x14ac:dyDescent="0.25">
      <c r="C14" s="3"/>
      <c r="D14" s="4"/>
      <c r="E14" s="3"/>
      <c r="F14" s="3"/>
      <c r="G14" s="3"/>
      <c r="H14" s="5"/>
    </row>
    <row r="15" spans="3:16" x14ac:dyDescent="0.25">
      <c r="C15" s="3"/>
      <c r="D15" s="4" t="s">
        <v>5</v>
      </c>
      <c r="E15" s="3">
        <v>100</v>
      </c>
      <c r="F15" s="3">
        <f t="shared" si="0"/>
        <v>100</v>
      </c>
      <c r="G15" s="3">
        <f>200</f>
        <v>200</v>
      </c>
      <c r="H15" s="5">
        <f t="shared" si="1"/>
        <v>50</v>
      </c>
    </row>
    <row r="16" spans="3:16" x14ac:dyDescent="0.25">
      <c r="C16" s="4" t="s">
        <v>7</v>
      </c>
      <c r="D16" s="4" t="s">
        <v>3</v>
      </c>
      <c r="E16" s="3">
        <v>134</v>
      </c>
      <c r="F16" s="3">
        <f t="shared" si="0"/>
        <v>66</v>
      </c>
      <c r="G16" s="3">
        <f>200</f>
        <v>200</v>
      </c>
      <c r="H16" s="5">
        <f t="shared" si="1"/>
        <v>67</v>
      </c>
      <c r="K16" s="43"/>
      <c r="L16" s="43"/>
      <c r="M16" s="43"/>
      <c r="N16" s="43"/>
      <c r="O16" s="43"/>
      <c r="P16" s="43"/>
    </row>
    <row r="17" spans="3:16" x14ac:dyDescent="0.25">
      <c r="C17" s="3"/>
      <c r="D17" s="4" t="s">
        <v>4</v>
      </c>
      <c r="E17" s="3">
        <v>90</v>
      </c>
      <c r="F17" s="3">
        <f t="shared" si="0"/>
        <v>110</v>
      </c>
      <c r="G17" s="3">
        <f>200</f>
        <v>200</v>
      </c>
      <c r="H17" s="5">
        <f t="shared" si="1"/>
        <v>45</v>
      </c>
      <c r="K17" s="19"/>
      <c r="L17" s="20"/>
      <c r="M17" s="20"/>
      <c r="N17" s="20"/>
      <c r="O17" s="20"/>
      <c r="P17" s="20"/>
    </row>
    <row r="18" spans="3:16" x14ac:dyDescent="0.25">
      <c r="C18" s="3"/>
      <c r="D18" s="3"/>
      <c r="E18" s="3"/>
      <c r="F18" s="3"/>
      <c r="G18" s="3"/>
      <c r="H18" s="3"/>
      <c r="K18" s="20"/>
      <c r="L18" s="21"/>
      <c r="M18" s="21"/>
      <c r="N18" s="21"/>
      <c r="O18" s="22"/>
      <c r="P18" s="22"/>
    </row>
    <row r="19" spans="3:16" x14ac:dyDescent="0.25">
      <c r="K19" s="20"/>
      <c r="L19" s="21"/>
      <c r="M19" s="21"/>
      <c r="N19" s="21"/>
      <c r="O19" s="22"/>
      <c r="P19" s="22"/>
    </row>
    <row r="20" spans="3:16" x14ac:dyDescent="0.25">
      <c r="K20" s="20"/>
      <c r="L20" s="21"/>
      <c r="M20" s="21"/>
      <c r="N20" s="21"/>
      <c r="O20" s="22"/>
      <c r="P20" s="22"/>
    </row>
    <row r="21" spans="3:16" x14ac:dyDescent="0.25">
      <c r="K21" s="20"/>
      <c r="L21" s="21"/>
      <c r="M21" s="21"/>
      <c r="N21" s="21"/>
      <c r="O21" s="22"/>
      <c r="P21" s="22"/>
    </row>
    <row r="22" spans="3:16" x14ac:dyDescent="0.25">
      <c r="K22" s="20"/>
      <c r="L22" s="21"/>
      <c r="M22" s="21"/>
      <c r="N22" s="21"/>
      <c r="O22" s="22"/>
      <c r="P22" s="22"/>
    </row>
  </sheetData>
  <mergeCells count="2">
    <mergeCell ref="K16:P16"/>
    <mergeCell ref="L8:N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R153"/>
  <sheetViews>
    <sheetView topLeftCell="B1" zoomScaleNormal="100" workbookViewId="0">
      <selection activeCell="J150" sqref="J150"/>
    </sheetView>
  </sheetViews>
  <sheetFormatPr defaultRowHeight="15.75" x14ac:dyDescent="0.25"/>
  <cols>
    <col min="1" max="4" width="9.140625" style="8"/>
    <col min="5" max="5" width="17" style="8" customWidth="1"/>
    <col min="6" max="6" width="15.28515625" style="8" customWidth="1"/>
    <col min="7" max="8" width="9.140625" style="8"/>
    <col min="9" max="9" width="15.140625" style="8" customWidth="1"/>
    <col min="10" max="10" width="16.42578125" style="8" customWidth="1"/>
    <col min="11" max="12" width="9.140625" style="8"/>
    <col min="13" max="13" width="15.85546875" style="8" customWidth="1"/>
    <col min="14" max="14" width="15.28515625" style="8" customWidth="1"/>
    <col min="15" max="16384" width="9.140625" style="8"/>
  </cols>
  <sheetData>
    <row r="1" spans="2:18" x14ac:dyDescent="0.25">
      <c r="C1" s="45" t="s">
        <v>19</v>
      </c>
      <c r="D1" s="45"/>
      <c r="E1" s="45"/>
    </row>
    <row r="2" spans="2:18" x14ac:dyDescent="0.25">
      <c r="E2" s="4" t="s">
        <v>35</v>
      </c>
      <c r="F2" s="29" t="s">
        <v>45</v>
      </c>
      <c r="G2" s="29"/>
      <c r="H2" s="29"/>
      <c r="I2" s="29"/>
      <c r="J2" s="29"/>
      <c r="K2" s="29"/>
      <c r="L2" s="29"/>
      <c r="M2" s="29"/>
      <c r="N2" s="29"/>
      <c r="O2" s="29"/>
    </row>
    <row r="3" spans="2:18" x14ac:dyDescent="0.25">
      <c r="F3" s="29"/>
      <c r="G3" s="29"/>
      <c r="H3" s="29"/>
      <c r="I3" s="29"/>
      <c r="J3" s="29"/>
      <c r="K3" s="29"/>
      <c r="L3" s="29"/>
      <c r="M3" s="29"/>
      <c r="N3" s="29"/>
      <c r="O3" s="29"/>
    </row>
    <row r="4" spans="2:18" x14ac:dyDescent="0.25">
      <c r="D4" s="45" t="s">
        <v>2</v>
      </c>
      <c r="E4" s="45"/>
      <c r="F4" s="45"/>
      <c r="H4" s="45" t="s">
        <v>6</v>
      </c>
      <c r="I4" s="45"/>
      <c r="J4" s="45"/>
      <c r="L4" s="45" t="s">
        <v>7</v>
      </c>
      <c r="M4" s="45"/>
      <c r="N4" s="45"/>
    </row>
    <row r="5" spans="2:18" x14ac:dyDescent="0.25">
      <c r="D5" s="4" t="s">
        <v>10</v>
      </c>
      <c r="E5" s="4" t="s">
        <v>11</v>
      </c>
      <c r="F5" s="4" t="s">
        <v>16</v>
      </c>
      <c r="G5" s="4"/>
      <c r="H5" s="4" t="s">
        <v>10</v>
      </c>
      <c r="I5" s="4" t="s">
        <v>11</v>
      </c>
      <c r="J5" s="4" t="s">
        <v>16</v>
      </c>
      <c r="K5" s="4"/>
      <c r="L5" s="4" t="s">
        <v>10</v>
      </c>
      <c r="M5" s="4" t="s">
        <v>11</v>
      </c>
      <c r="N5" s="4" t="s">
        <v>16</v>
      </c>
      <c r="R5" s="10"/>
    </row>
    <row r="6" spans="2:18" x14ac:dyDescent="0.25">
      <c r="B6" s="10"/>
      <c r="C6" s="8">
        <v>1</v>
      </c>
      <c r="D6" s="10">
        <v>10.678391959798994</v>
      </c>
      <c r="E6" s="10">
        <v>93.594847157227775</v>
      </c>
      <c r="F6" s="10">
        <v>81.479048729904804</v>
      </c>
      <c r="G6" s="10"/>
      <c r="H6" s="10">
        <v>13.158616605457983</v>
      </c>
      <c r="I6" s="10">
        <v>163.112714689494</v>
      </c>
      <c r="J6" s="10">
        <v>14.397966383186343</v>
      </c>
      <c r="K6" s="10"/>
      <c r="L6" s="10">
        <v>14.497487437185899</v>
      </c>
      <c r="M6" s="10">
        <v>89.713001375245</v>
      </c>
      <c r="N6" s="10">
        <v>26.0829390482386</v>
      </c>
      <c r="O6" s="10"/>
      <c r="P6" s="10"/>
      <c r="Q6" s="10"/>
      <c r="R6" s="10"/>
    </row>
    <row r="7" spans="2:18" x14ac:dyDescent="0.25">
      <c r="B7" s="10"/>
      <c r="C7" s="8">
        <f>C6+1</f>
        <v>2</v>
      </c>
      <c r="D7" s="10">
        <v>23.241206030150753</v>
      </c>
      <c r="E7" s="10">
        <v>122.442442475951</v>
      </c>
      <c r="F7" s="10">
        <v>17.907775266114253</v>
      </c>
      <c r="G7" s="10"/>
      <c r="H7" s="10">
        <v>39.819789827719099</v>
      </c>
      <c r="I7" s="10">
        <v>27.926067790379101</v>
      </c>
      <c r="J7" s="10">
        <v>14.905226153780029</v>
      </c>
      <c r="K7" s="10"/>
      <c r="L7" s="10">
        <v>81.062823276915111</v>
      </c>
      <c r="M7" s="10">
        <v>84.928712124889202</v>
      </c>
      <c r="N7" s="10">
        <v>24.600060433373585</v>
      </c>
      <c r="O7" s="10"/>
      <c r="P7" s="10"/>
      <c r="Q7" s="10"/>
      <c r="R7" s="10"/>
    </row>
    <row r="8" spans="2:18" x14ac:dyDescent="0.25">
      <c r="B8" s="10"/>
      <c r="C8" s="8">
        <f t="shared" ref="C8:C71" si="0">C7+1</f>
        <v>3</v>
      </c>
      <c r="D8" s="10">
        <v>23.241206030150753</v>
      </c>
      <c r="E8" s="10">
        <v>56.038361456585392</v>
      </c>
      <c r="F8" s="10">
        <v>52.8515430588103</v>
      </c>
      <c r="G8" s="10"/>
      <c r="H8" s="10">
        <v>36.605369351628823</v>
      </c>
      <c r="I8" s="10">
        <v>32.112714689494801</v>
      </c>
      <c r="J8" s="10">
        <v>15.148716169248653</v>
      </c>
      <c r="K8" s="10"/>
      <c r="L8" s="10">
        <v>86.779283753964378</v>
      </c>
      <c r="M8" s="10">
        <v>80.629510351486502</v>
      </c>
      <c r="N8" s="10">
        <v>25.093259719519573</v>
      </c>
      <c r="O8" s="10"/>
      <c r="P8" s="10"/>
      <c r="Q8" s="10"/>
      <c r="R8" s="10"/>
    </row>
    <row r="9" spans="2:18" x14ac:dyDescent="0.25">
      <c r="B9" s="10"/>
      <c r="C9" s="8">
        <f t="shared" si="0"/>
        <v>4</v>
      </c>
      <c r="D9" s="10">
        <v>13.1407035175879</v>
      </c>
      <c r="E9" s="10">
        <v>46.616661291761154</v>
      </c>
      <c r="F9" s="10">
        <v>37.031330194466499</v>
      </c>
      <c r="G9" s="10"/>
      <c r="H9" s="10">
        <v>77.402695403298594</v>
      </c>
      <c r="I9" s="10">
        <v>16.298418365946276</v>
      </c>
      <c r="J9" s="10">
        <v>11.324074094837927</v>
      </c>
      <c r="K9" s="10"/>
      <c r="L9" s="10">
        <v>40.844292886895602</v>
      </c>
      <c r="M9" s="10">
        <v>81.031330194466463</v>
      </c>
      <c r="N9" s="10">
        <v>11.324074094837927</v>
      </c>
      <c r="O9" s="10"/>
      <c r="P9" s="10"/>
      <c r="Q9" s="10"/>
      <c r="R9" s="10"/>
    </row>
    <row r="10" spans="2:18" x14ac:dyDescent="0.25">
      <c r="B10" s="10"/>
      <c r="C10" s="8">
        <f t="shared" si="0"/>
        <v>5</v>
      </c>
      <c r="D10" s="10">
        <v>24.497487437185928</v>
      </c>
      <c r="E10" s="10">
        <v>2.2320028983525999</v>
      </c>
      <c r="F10" s="10">
        <v>14.582992867477572</v>
      </c>
      <c r="G10" s="10"/>
      <c r="H10" s="10">
        <v>14.109503860286624</v>
      </c>
      <c r="I10" s="10">
        <v>17.519300096366099</v>
      </c>
      <c r="J10" s="10">
        <v>11.324074094837927</v>
      </c>
      <c r="K10" s="10"/>
      <c r="L10" s="10">
        <v>41.469089363479</v>
      </c>
      <c r="M10" s="10">
        <v>44.815545857009198</v>
      </c>
      <c r="N10" s="10">
        <v>52.349437154640199</v>
      </c>
      <c r="O10" s="10"/>
      <c r="P10" s="10"/>
      <c r="Q10" s="10"/>
      <c r="R10" s="10"/>
    </row>
    <row r="11" spans="2:18" x14ac:dyDescent="0.25">
      <c r="B11" s="10"/>
      <c r="C11" s="8">
        <f t="shared" si="0"/>
        <v>6</v>
      </c>
      <c r="D11" s="10">
        <v>14.447236180904522</v>
      </c>
      <c r="E11" s="10">
        <v>55.765397935990691</v>
      </c>
      <c r="F11" s="10">
        <v>36.040383266302349</v>
      </c>
      <c r="G11" s="10"/>
      <c r="H11" s="10">
        <v>39.819789827719099</v>
      </c>
      <c r="I11" s="10">
        <v>47.926067790379101</v>
      </c>
      <c r="J11" s="10">
        <v>12.34943715464019</v>
      </c>
      <c r="K11" s="10"/>
      <c r="L11" s="10">
        <v>82.850295780428496</v>
      </c>
      <c r="M11" s="10">
        <v>164.389829303396</v>
      </c>
      <c r="N11" s="10">
        <v>33.358185565909196</v>
      </c>
      <c r="O11" s="10"/>
      <c r="P11" s="10"/>
      <c r="Q11" s="10"/>
      <c r="R11" s="10"/>
    </row>
    <row r="12" spans="2:18" x14ac:dyDescent="0.25">
      <c r="B12" s="10"/>
      <c r="C12" s="8">
        <f t="shared" si="0"/>
        <v>7</v>
      </c>
      <c r="D12" s="10">
        <v>11.93467336683417</v>
      </c>
      <c r="E12" s="10">
        <v>13.4206918750657</v>
      </c>
      <c r="F12" s="10">
        <v>88.479048729904804</v>
      </c>
      <c r="G12" s="10"/>
      <c r="H12" s="10">
        <v>36.605369351628823</v>
      </c>
      <c r="I12" s="10">
        <v>43.749537366216003</v>
      </c>
      <c r="J12" s="10">
        <v>16.339278672740527</v>
      </c>
      <c r="K12" s="10"/>
      <c r="L12" s="10">
        <v>28.266331658291456</v>
      </c>
      <c r="M12" s="10">
        <v>49.8665906864614</v>
      </c>
      <c r="N12" s="10">
        <v>48.597412408310497</v>
      </c>
      <c r="O12" s="10"/>
      <c r="P12" s="10"/>
      <c r="Q12" s="10"/>
      <c r="R12" s="10"/>
    </row>
    <row r="13" spans="2:18" x14ac:dyDescent="0.25">
      <c r="B13" s="10"/>
      <c r="C13" s="8">
        <f t="shared" si="0"/>
        <v>8</v>
      </c>
      <c r="D13" s="10">
        <v>5.6532663316582914</v>
      </c>
      <c r="E13" s="10">
        <v>167.00152191837901</v>
      </c>
      <c r="F13" s="10">
        <v>21.66215544781841</v>
      </c>
      <c r="G13" s="10"/>
      <c r="H13" s="10">
        <v>37.146562123333602</v>
      </c>
      <c r="I13" s="10">
        <v>23.198205438951199</v>
      </c>
      <c r="J13" s="10">
        <v>16.344413312702816</v>
      </c>
      <c r="K13" s="10"/>
      <c r="L13" s="10">
        <v>35.753768844221099</v>
      </c>
      <c r="M13" s="10">
        <v>83.438938700382494</v>
      </c>
      <c r="N13" s="10">
        <v>41.044773601174398</v>
      </c>
      <c r="O13" s="10"/>
      <c r="P13" s="10"/>
      <c r="Q13" s="10"/>
      <c r="R13" s="10"/>
    </row>
    <row r="14" spans="2:18" x14ac:dyDescent="0.25">
      <c r="B14" s="10"/>
      <c r="C14" s="8">
        <f t="shared" si="0"/>
        <v>9</v>
      </c>
      <c r="D14" s="10">
        <v>13.1407035175879</v>
      </c>
      <c r="E14" s="10">
        <v>44.462309696973101</v>
      </c>
      <c r="F14" s="10">
        <v>52.244171387620959</v>
      </c>
      <c r="G14" s="10"/>
      <c r="H14" s="10">
        <v>116.77928375396399</v>
      </c>
      <c r="I14" s="10">
        <v>13.2329966495252</v>
      </c>
      <c r="J14" s="10">
        <v>16.609178080499944</v>
      </c>
      <c r="K14" s="10"/>
      <c r="L14" s="10">
        <v>37.010050251256303</v>
      </c>
      <c r="M14" s="10">
        <v>93.482182220409598</v>
      </c>
      <c r="N14" s="10">
        <v>62.5853463859101</v>
      </c>
      <c r="O14" s="10"/>
      <c r="P14" s="10"/>
      <c r="Q14" s="10"/>
      <c r="R14" s="10"/>
    </row>
    <row r="15" spans="2:18" x14ac:dyDescent="0.25">
      <c r="B15" s="10"/>
      <c r="C15" s="8">
        <f t="shared" si="0"/>
        <v>10</v>
      </c>
      <c r="D15" s="10">
        <v>11.93467336683417</v>
      </c>
      <c r="E15" s="10">
        <v>4.1348499931070997</v>
      </c>
      <c r="F15" s="10">
        <v>18.002630188012084</v>
      </c>
      <c r="G15" s="10"/>
      <c r="H15" s="10">
        <v>70.516509039228396</v>
      </c>
      <c r="I15" s="10">
        <v>13.310410162847599</v>
      </c>
      <c r="J15" s="10">
        <v>12.34943715464019</v>
      </c>
      <c r="K15" s="10"/>
      <c r="L15" s="10">
        <v>38.266331658291499</v>
      </c>
      <c r="M15" s="10">
        <v>94.302039362050095</v>
      </c>
      <c r="N15" s="10">
        <v>78.194392449595597</v>
      </c>
      <c r="O15" s="10"/>
      <c r="P15" s="10"/>
      <c r="Q15" s="10"/>
      <c r="R15" s="10"/>
    </row>
    <row r="16" spans="2:18" x14ac:dyDescent="0.25">
      <c r="B16" s="10"/>
      <c r="C16" s="8">
        <f t="shared" si="0"/>
        <v>11</v>
      </c>
      <c r="D16" s="10">
        <v>5.6532663316582914</v>
      </c>
      <c r="E16" s="10">
        <v>12.7101976172486</v>
      </c>
      <c r="F16" s="10">
        <v>15.2067979820918</v>
      </c>
      <c r="G16" s="10"/>
      <c r="H16" s="10">
        <v>36.9367317375577</v>
      </c>
      <c r="I16" s="10">
        <v>173.31041016284701</v>
      </c>
      <c r="J16" s="10">
        <v>14.186615985717276</v>
      </c>
      <c r="K16" s="10"/>
      <c r="L16" s="10">
        <v>37.060301507537687</v>
      </c>
      <c r="M16" s="10">
        <v>88.616019378222902</v>
      </c>
      <c r="N16" s="10">
        <v>76.466197214446694</v>
      </c>
      <c r="O16" s="10"/>
      <c r="P16" s="10"/>
      <c r="Q16" s="10"/>
      <c r="R16" s="10"/>
    </row>
    <row r="17" spans="2:18" x14ac:dyDescent="0.25">
      <c r="B17" s="10"/>
      <c r="C17" s="8">
        <f t="shared" si="0"/>
        <v>12</v>
      </c>
      <c r="D17" s="10">
        <v>24.497487437185928</v>
      </c>
      <c r="E17" s="10">
        <v>47.329257741247552</v>
      </c>
      <c r="F17" s="10">
        <v>68.694182807077439</v>
      </c>
      <c r="G17" s="10"/>
      <c r="H17" s="10">
        <v>81.062823276915111</v>
      </c>
      <c r="I17" s="10">
        <v>73.769102741098479</v>
      </c>
      <c r="J17" s="10">
        <v>18.693446257475365</v>
      </c>
      <c r="K17" s="10"/>
      <c r="L17" s="10">
        <v>38.316582914572862</v>
      </c>
      <c r="M17" s="10">
        <v>87.9534528538111</v>
      </c>
      <c r="N17" s="10">
        <v>65.158280343847395</v>
      </c>
      <c r="O17" s="10"/>
      <c r="P17" s="10"/>
      <c r="Q17" s="10"/>
      <c r="R17" s="10"/>
    </row>
    <row r="18" spans="2:18" x14ac:dyDescent="0.25">
      <c r="B18" s="10"/>
      <c r="C18" s="8">
        <f t="shared" si="0"/>
        <v>13</v>
      </c>
      <c r="D18" s="10">
        <v>9.4221105527638187</v>
      </c>
      <c r="E18" s="10">
        <v>11.929459477277</v>
      </c>
      <c r="F18" s="10">
        <v>52.8515430588103</v>
      </c>
      <c r="G18" s="10"/>
      <c r="H18" s="10">
        <v>67.402695403298594</v>
      </c>
      <c r="I18" s="10">
        <v>81.208462264021307</v>
      </c>
      <c r="J18" s="10">
        <v>19.316310137523057</v>
      </c>
      <c r="K18" s="10"/>
      <c r="L18" s="10">
        <v>18.165829145728601</v>
      </c>
      <c r="M18" s="10">
        <v>123.47799999999999</v>
      </c>
      <c r="N18" s="10">
        <v>44.420447808644603</v>
      </c>
      <c r="O18" s="10"/>
      <c r="P18" s="10"/>
      <c r="Q18" s="10"/>
      <c r="R18" s="10"/>
    </row>
    <row r="19" spans="2:18" x14ac:dyDescent="0.25">
      <c r="B19" s="10"/>
      <c r="C19" s="8">
        <f t="shared" si="0"/>
        <v>14</v>
      </c>
      <c r="D19" s="10">
        <v>13.190954773869347</v>
      </c>
      <c r="E19" s="10">
        <v>53.600519317970047</v>
      </c>
      <c r="F19" s="10">
        <v>57.680475377856865</v>
      </c>
      <c r="G19" s="10"/>
      <c r="H19" s="10">
        <v>41.202279034068361</v>
      </c>
      <c r="I19" s="10">
        <v>151.057390024</v>
      </c>
      <c r="J19" s="10">
        <v>19.617261767426733</v>
      </c>
      <c r="K19" s="10"/>
      <c r="L19" s="10">
        <v>19.422110552763801</v>
      </c>
      <c r="M19" s="10">
        <v>77.677936226054143</v>
      </c>
      <c r="N19" s="10">
        <v>49.4272512627522</v>
      </c>
      <c r="O19" s="10"/>
      <c r="P19" s="10"/>
      <c r="Q19" s="10"/>
      <c r="R19" s="10"/>
    </row>
    <row r="20" spans="2:18" x14ac:dyDescent="0.25">
      <c r="B20" s="10"/>
      <c r="C20" s="8">
        <f t="shared" si="0"/>
        <v>15</v>
      </c>
      <c r="D20" s="10">
        <v>25.753768844221103</v>
      </c>
      <c r="E20" s="10">
        <v>13.0085758921741</v>
      </c>
      <c r="F20" s="10">
        <v>84.539913614898595</v>
      </c>
      <c r="G20" s="10"/>
      <c r="H20" s="10">
        <v>16.799581954076896</v>
      </c>
      <c r="I20" s="10">
        <v>157.57390024</v>
      </c>
      <c r="J20" s="10">
        <v>16.339278672740527</v>
      </c>
      <c r="K20" s="10"/>
      <c r="L20" s="10">
        <v>13.241206030150799</v>
      </c>
      <c r="M20" s="10">
        <v>108.458715302749</v>
      </c>
      <c r="N20" s="10">
        <v>52.107616816979998</v>
      </c>
      <c r="O20" s="10"/>
      <c r="P20" s="10"/>
      <c r="Q20" s="10"/>
      <c r="R20" s="10"/>
    </row>
    <row r="21" spans="2:18" x14ac:dyDescent="0.25">
      <c r="B21" s="10"/>
      <c r="C21" s="8">
        <f t="shared" si="0"/>
        <v>16</v>
      </c>
      <c r="D21" s="10">
        <v>76.779283753964407</v>
      </c>
      <c r="E21" s="10">
        <v>61.040661606328179</v>
      </c>
      <c r="F21" s="10">
        <v>68.694182807077439</v>
      </c>
      <c r="G21" s="10"/>
      <c r="H21" s="10">
        <v>47.998837309014164</v>
      </c>
      <c r="I21" s="10">
        <v>45.973711132448798</v>
      </c>
      <c r="J21" s="10">
        <v>18.120578178963498</v>
      </c>
      <c r="K21" s="10"/>
      <c r="L21" s="10">
        <v>45.7035175879397</v>
      </c>
      <c r="M21" s="10">
        <v>79.55578085275809</v>
      </c>
      <c r="N21" s="10">
        <v>61.110542676246702</v>
      </c>
      <c r="O21" s="10"/>
      <c r="P21" s="10"/>
      <c r="Q21" s="10"/>
      <c r="R21" s="10"/>
    </row>
    <row r="22" spans="2:18" x14ac:dyDescent="0.25">
      <c r="B22" s="10"/>
      <c r="C22" s="8">
        <f t="shared" si="0"/>
        <v>17</v>
      </c>
      <c r="D22" s="10">
        <v>16.959798994974875</v>
      </c>
      <c r="E22" s="10">
        <v>43.594847157227797</v>
      </c>
      <c r="F22" s="10">
        <v>52.244171387620959</v>
      </c>
      <c r="G22" s="10"/>
      <c r="H22" s="10">
        <v>26.799581954076899</v>
      </c>
      <c r="I22" s="10">
        <v>8.4864067140047812</v>
      </c>
      <c r="J22" s="10">
        <v>24.180524896793642</v>
      </c>
      <c r="K22" s="10"/>
      <c r="L22" s="10">
        <v>84.043371177191304</v>
      </c>
      <c r="M22" s="10">
        <v>122.849</v>
      </c>
      <c r="N22" s="10">
        <v>87.375578797902705</v>
      </c>
      <c r="O22" s="10"/>
      <c r="P22" s="10"/>
      <c r="Q22" s="10"/>
      <c r="R22" s="10"/>
    </row>
    <row r="23" spans="2:18" x14ac:dyDescent="0.25">
      <c r="B23" s="10"/>
      <c r="C23" s="8">
        <f t="shared" si="0"/>
        <v>18</v>
      </c>
      <c r="D23" s="10">
        <v>13.190954773869347</v>
      </c>
      <c r="E23" s="10">
        <v>92.850295780428482</v>
      </c>
      <c r="F23" s="10">
        <v>31.4790487299048</v>
      </c>
      <c r="G23" s="10"/>
      <c r="H23" s="10">
        <v>47.40269540329858</v>
      </c>
      <c r="I23" s="10">
        <v>87.926067790379093</v>
      </c>
      <c r="J23" s="10">
        <v>24.616292915967691</v>
      </c>
      <c r="K23" s="10"/>
      <c r="L23" s="10">
        <v>45.653266331658202</v>
      </c>
      <c r="M23" s="10">
        <v>34.409606708728994</v>
      </c>
      <c r="N23" s="10">
        <v>84.256</v>
      </c>
      <c r="O23" s="10"/>
      <c r="P23" s="10"/>
      <c r="Q23" s="10"/>
      <c r="R23" s="10"/>
    </row>
    <row r="24" spans="2:18" x14ac:dyDescent="0.25">
      <c r="B24" s="10"/>
      <c r="C24" s="8">
        <f t="shared" si="0"/>
        <v>19</v>
      </c>
      <c r="D24" s="10">
        <v>19.472361809045225</v>
      </c>
      <c r="E24" s="10">
        <v>82.850295780428496</v>
      </c>
      <c r="F24" s="10">
        <v>20.575705555429657</v>
      </c>
      <c r="G24" s="10"/>
      <c r="H24" s="10">
        <v>106.77928375396399</v>
      </c>
      <c r="I24" s="10">
        <v>7.9260677903790997</v>
      </c>
      <c r="J24" s="10">
        <v>21.026127305539717</v>
      </c>
      <c r="K24" s="10"/>
      <c r="L24" s="10">
        <v>11.984924623115599</v>
      </c>
      <c r="M24" s="10">
        <v>175.239626165224</v>
      </c>
      <c r="N24" s="10">
        <v>17.907775266114253</v>
      </c>
      <c r="O24" s="10"/>
      <c r="P24" s="10"/>
      <c r="Q24" s="10"/>
      <c r="R24" s="10"/>
    </row>
    <row r="25" spans="2:18" x14ac:dyDescent="0.25">
      <c r="B25" s="10"/>
      <c r="C25" s="8">
        <f t="shared" si="0"/>
        <v>20</v>
      </c>
      <c r="D25" s="10">
        <v>21.984924623115578</v>
      </c>
      <c r="E25" s="10">
        <v>14.465</v>
      </c>
      <c r="F25" s="10">
        <v>91.662770779859102</v>
      </c>
      <c r="G25" s="10"/>
      <c r="H25" s="10">
        <v>19.559116628432626</v>
      </c>
      <c r="I25" s="10">
        <v>21.8139058345783</v>
      </c>
      <c r="J25" s="10">
        <v>21.895098908164506</v>
      </c>
      <c r="K25" s="10"/>
      <c r="L25" s="10">
        <v>86.779283753964378</v>
      </c>
      <c r="M25" s="10">
        <v>29.954681913747347</v>
      </c>
      <c r="N25" s="10">
        <v>26.150497122475365</v>
      </c>
      <c r="O25" s="10"/>
      <c r="P25" s="10"/>
      <c r="Q25" s="10"/>
      <c r="R25" s="10"/>
    </row>
    <row r="26" spans="2:18" x14ac:dyDescent="0.25">
      <c r="B26" s="10"/>
      <c r="C26" s="8">
        <f t="shared" si="0"/>
        <v>21</v>
      </c>
      <c r="D26" s="10">
        <v>86.779283753964407</v>
      </c>
      <c r="E26" s="10">
        <v>57.692983427618621</v>
      </c>
      <c r="F26" s="10">
        <v>25.474335783916462</v>
      </c>
      <c r="G26" s="10"/>
      <c r="H26" s="10">
        <v>20.099626894368573</v>
      </c>
      <c r="I26" s="10">
        <v>85.022600820321998</v>
      </c>
      <c r="J26" s="10">
        <v>22.018881912962186</v>
      </c>
      <c r="K26" s="10"/>
      <c r="L26" s="10">
        <v>82.733244253232996</v>
      </c>
      <c r="M26" s="10">
        <v>11.182505175779124</v>
      </c>
      <c r="N26" s="10">
        <v>86.110542676246695</v>
      </c>
      <c r="O26" s="10"/>
      <c r="P26" s="10"/>
      <c r="Q26" s="10"/>
      <c r="R26" s="10"/>
    </row>
    <row r="27" spans="2:18" x14ac:dyDescent="0.25">
      <c r="B27" s="10"/>
      <c r="C27" s="8">
        <f t="shared" si="0"/>
        <v>22</v>
      </c>
      <c r="D27" s="10">
        <v>8.165829145728642</v>
      </c>
      <c r="E27" s="10">
        <v>12.7229693013917</v>
      </c>
      <c r="F27" s="10">
        <v>37.680475377856901</v>
      </c>
      <c r="G27" s="10"/>
      <c r="H27" s="10">
        <v>20.099626894368573</v>
      </c>
      <c r="I27" s="10">
        <v>73.769102741098479</v>
      </c>
      <c r="J27" s="10">
        <v>29.053380237441541</v>
      </c>
      <c r="K27" s="10"/>
      <c r="L27" s="10">
        <v>37.010050251256303</v>
      </c>
      <c r="M27" s="10">
        <v>29.415370331209846</v>
      </c>
      <c r="N27" s="10">
        <v>87.375578797902705</v>
      </c>
      <c r="O27" s="10"/>
      <c r="P27" s="10"/>
      <c r="Q27" s="10"/>
      <c r="R27" s="10"/>
    </row>
    <row r="28" spans="2:18" x14ac:dyDescent="0.25">
      <c r="B28" s="10"/>
      <c r="C28" s="8">
        <f t="shared" si="0"/>
        <v>23</v>
      </c>
      <c r="D28" s="10">
        <v>83.850295780428496</v>
      </c>
      <c r="E28" s="10">
        <v>11.438337167492355</v>
      </c>
      <c r="F28" s="10">
        <v>68.694182807077439</v>
      </c>
      <c r="G28" s="10"/>
      <c r="H28" s="10">
        <v>21.441488689137614</v>
      </c>
      <c r="I28" s="10">
        <v>15.308166550640625</v>
      </c>
      <c r="J28" s="10">
        <v>27.042942217770889</v>
      </c>
      <c r="K28" s="10"/>
      <c r="L28" s="10">
        <v>48.266331658291499</v>
      </c>
      <c r="M28" s="10">
        <v>36.300339106084124</v>
      </c>
      <c r="N28" s="10">
        <v>23.512993410104261</v>
      </c>
      <c r="O28" s="10"/>
      <c r="P28" s="10"/>
      <c r="Q28" s="10"/>
      <c r="R28" s="10"/>
    </row>
    <row r="29" spans="2:18" x14ac:dyDescent="0.25">
      <c r="B29" s="10"/>
      <c r="C29" s="8">
        <f t="shared" si="0"/>
        <v>24</v>
      </c>
      <c r="D29" s="10">
        <v>20.7286432160804</v>
      </c>
      <c r="E29" s="10">
        <v>42.850295780428503</v>
      </c>
      <c r="F29" s="10">
        <v>14.317537306574073</v>
      </c>
      <c r="G29" s="10"/>
      <c r="H29" s="10">
        <v>24.1806150392771</v>
      </c>
      <c r="I29" s="10">
        <v>120.00239999999999</v>
      </c>
      <c r="J29" s="10">
        <v>27.042942217770889</v>
      </c>
      <c r="K29" s="10"/>
      <c r="L29" s="10">
        <v>29.522613065326631</v>
      </c>
      <c r="M29" s="10">
        <v>27.353673127295622</v>
      </c>
      <c r="N29" s="10">
        <v>15.3081665506406</v>
      </c>
      <c r="O29" s="10"/>
      <c r="P29" s="10"/>
      <c r="Q29" s="10"/>
      <c r="R29" s="10"/>
    </row>
    <row r="30" spans="2:18" x14ac:dyDescent="0.25">
      <c r="B30" s="10"/>
      <c r="C30" s="8">
        <f t="shared" si="0"/>
        <v>25</v>
      </c>
      <c r="D30" s="10">
        <v>21.984924623115578</v>
      </c>
      <c r="E30" s="10">
        <v>60.898132423896904</v>
      </c>
      <c r="F30" s="10">
        <v>68.694182807077439</v>
      </c>
      <c r="G30" s="10"/>
      <c r="H30" s="10">
        <v>33.158616605458</v>
      </c>
      <c r="I30" s="10">
        <v>126.77928375396399</v>
      </c>
      <c r="J30" s="10">
        <v>24.975712084315099</v>
      </c>
      <c r="K30" s="10"/>
      <c r="L30" s="10">
        <v>30.778894472361799</v>
      </c>
      <c r="M30" s="10">
        <v>49.584050218504899</v>
      </c>
      <c r="N30" s="10">
        <v>11.123587173029978</v>
      </c>
      <c r="O30" s="10"/>
      <c r="P30" s="10"/>
      <c r="Q30" s="10"/>
      <c r="R30" s="10"/>
    </row>
    <row r="31" spans="2:18" x14ac:dyDescent="0.25">
      <c r="B31" s="10"/>
      <c r="C31" s="8">
        <f t="shared" si="0"/>
        <v>26</v>
      </c>
      <c r="D31" s="10">
        <v>82.733244253232996</v>
      </c>
      <c r="E31" s="10">
        <v>17.162774668636501</v>
      </c>
      <c r="F31" s="10">
        <v>52.872518341870922</v>
      </c>
      <c r="G31" s="10"/>
      <c r="H31" s="10">
        <v>35.500943970123799</v>
      </c>
      <c r="I31" s="10">
        <v>131.057390024</v>
      </c>
      <c r="J31" s="10">
        <v>27.587658602967092</v>
      </c>
      <c r="K31" s="10"/>
      <c r="L31" s="10">
        <v>29.522613065326631</v>
      </c>
      <c r="M31" s="10">
        <v>38.963566404650827</v>
      </c>
      <c r="N31" s="10">
        <v>19.132678495042875</v>
      </c>
      <c r="O31" s="10"/>
      <c r="P31" s="10"/>
      <c r="Q31" s="10"/>
      <c r="R31" s="10"/>
    </row>
    <row r="32" spans="2:18" x14ac:dyDescent="0.25">
      <c r="B32" s="10"/>
      <c r="C32" s="8">
        <f t="shared" si="0"/>
        <v>27</v>
      </c>
      <c r="D32" s="10">
        <v>92.850295780428482</v>
      </c>
      <c r="E32" s="10">
        <v>81.031330194466463</v>
      </c>
      <c r="F32" s="10">
        <v>29.465629429146617</v>
      </c>
      <c r="G32" s="10"/>
      <c r="H32" s="10">
        <v>24.452623047848</v>
      </c>
      <c r="I32" s="10">
        <v>48.486406714004701</v>
      </c>
      <c r="J32" s="10">
        <v>29.098270817207542</v>
      </c>
      <c r="K32" s="10"/>
      <c r="L32" s="10">
        <v>30.778894472361799</v>
      </c>
      <c r="M32" s="10">
        <v>20.562232107161169</v>
      </c>
      <c r="N32" s="10">
        <v>16.385431294808377</v>
      </c>
      <c r="O32" s="10"/>
      <c r="P32" s="10"/>
      <c r="Q32" s="10"/>
      <c r="R32" s="10"/>
    </row>
    <row r="33" spans="2:18" x14ac:dyDescent="0.25">
      <c r="B33" s="10"/>
      <c r="C33" s="8">
        <f t="shared" si="0"/>
        <v>28</v>
      </c>
      <c r="D33" s="10">
        <v>92.850295780428482</v>
      </c>
      <c r="E33" s="10">
        <v>92.850295780428482</v>
      </c>
      <c r="F33" s="10">
        <v>25.177887816174465</v>
      </c>
      <c r="G33" s="10"/>
      <c r="H33" s="10">
        <v>36.605369351628823</v>
      </c>
      <c r="I33" s="10">
        <v>42.931077992335702</v>
      </c>
      <c r="J33" s="10">
        <v>29.294449020812678</v>
      </c>
      <c r="K33" s="10"/>
      <c r="L33" s="10">
        <v>55.653266331658202</v>
      </c>
      <c r="M33" s="10">
        <v>92.383876366323506</v>
      </c>
      <c r="N33" s="10">
        <v>37.309737592746721</v>
      </c>
      <c r="O33" s="10"/>
      <c r="P33" s="10"/>
      <c r="Q33" s="10"/>
      <c r="R33" s="10"/>
    </row>
    <row r="34" spans="2:18" x14ac:dyDescent="0.25">
      <c r="B34" s="10"/>
      <c r="C34" s="8">
        <f t="shared" si="0"/>
        <v>29</v>
      </c>
      <c r="D34" s="10">
        <v>92.733244253232996</v>
      </c>
      <c r="E34" s="10">
        <v>64.563664291556805</v>
      </c>
      <c r="F34" s="10">
        <v>39.100836733008656</v>
      </c>
      <c r="G34" s="10"/>
      <c r="H34" s="10">
        <v>16.799581954076896</v>
      </c>
      <c r="I34" s="10">
        <v>80.677469516878901</v>
      </c>
      <c r="J34" s="10">
        <v>29.889347609944483</v>
      </c>
      <c r="K34" s="10"/>
      <c r="L34" s="10">
        <v>11.984924623115599</v>
      </c>
      <c r="M34" s="10">
        <v>80.137096235546394</v>
      </c>
      <c r="N34" s="10">
        <v>10.018273556632867</v>
      </c>
      <c r="O34" s="10"/>
      <c r="P34" s="10"/>
      <c r="Q34" s="10"/>
      <c r="R34" s="10"/>
    </row>
    <row r="35" spans="2:18" x14ac:dyDescent="0.25">
      <c r="B35" s="10"/>
      <c r="C35" s="8">
        <f t="shared" si="0"/>
        <v>30</v>
      </c>
      <c r="D35" s="10">
        <v>86.779283753964378</v>
      </c>
      <c r="E35" s="10">
        <v>14.1348499931071</v>
      </c>
      <c r="F35" s="10">
        <v>71.479048729904804</v>
      </c>
      <c r="G35" s="10"/>
      <c r="H35" s="10">
        <v>14.109503860286624</v>
      </c>
      <c r="I35" s="10">
        <v>17.926067790379101</v>
      </c>
      <c r="J35" s="10">
        <v>34.2553580041739</v>
      </c>
      <c r="K35" s="10"/>
      <c r="L35" s="10">
        <v>13.241206030150799</v>
      </c>
      <c r="M35" s="10">
        <v>47.3536731272956</v>
      </c>
      <c r="N35" s="10">
        <v>25.474335783916462</v>
      </c>
      <c r="O35" s="10"/>
      <c r="P35" s="10"/>
      <c r="Q35" s="10"/>
      <c r="R35" s="10"/>
    </row>
    <row r="36" spans="2:18" x14ac:dyDescent="0.25">
      <c r="B36" s="10"/>
      <c r="C36" s="8">
        <f t="shared" si="0"/>
        <v>31</v>
      </c>
      <c r="D36" s="10">
        <v>82.733244253232996</v>
      </c>
      <c r="E36" s="10">
        <v>23.3377867119592</v>
      </c>
      <c r="F36" s="10">
        <v>52.244171387620959</v>
      </c>
      <c r="G36" s="10"/>
      <c r="H36" s="10">
        <v>24.818966609320999</v>
      </c>
      <c r="I36" s="10">
        <v>82.112714689494794</v>
      </c>
      <c r="J36" s="10">
        <v>29.053380237441541</v>
      </c>
      <c r="K36" s="10"/>
      <c r="L36" s="10">
        <v>53.608957334307682</v>
      </c>
      <c r="M36" s="10">
        <v>11.678094877571713</v>
      </c>
      <c r="N36" s="10">
        <v>37.363885096120669</v>
      </c>
      <c r="O36" s="10"/>
      <c r="P36" s="10"/>
      <c r="Q36" s="10"/>
      <c r="R36" s="10"/>
    </row>
    <row r="37" spans="2:18" x14ac:dyDescent="0.25">
      <c r="B37" s="10"/>
      <c r="C37" s="8">
        <f t="shared" si="0"/>
        <v>32</v>
      </c>
      <c r="D37" s="10">
        <v>16.959798994974875</v>
      </c>
      <c r="E37" s="10">
        <v>70.990082341029293</v>
      </c>
      <c r="F37" s="10">
        <v>32.535040622036284</v>
      </c>
      <c r="G37" s="10"/>
      <c r="H37" s="10">
        <v>37.57</v>
      </c>
      <c r="I37" s="10">
        <v>82.293018827778795</v>
      </c>
      <c r="J37" s="10">
        <v>26.006840496340885</v>
      </c>
      <c r="K37" s="10"/>
      <c r="L37" s="10">
        <v>27.010050251256281</v>
      </c>
      <c r="M37" s="10">
        <v>16.500140582080231</v>
      </c>
      <c r="N37" s="10">
        <v>81.234999999999999</v>
      </c>
      <c r="O37" s="10"/>
      <c r="P37" s="10"/>
      <c r="Q37" s="10"/>
      <c r="R37" s="10"/>
    </row>
    <row r="38" spans="2:18" x14ac:dyDescent="0.25">
      <c r="B38" s="10"/>
      <c r="C38" s="8">
        <f t="shared" si="0"/>
        <v>33</v>
      </c>
      <c r="D38" s="10">
        <v>19.472361809045225</v>
      </c>
      <c r="E38" s="10">
        <v>62.122862695803192</v>
      </c>
      <c r="F38" s="10">
        <v>57.680475377856865</v>
      </c>
      <c r="G38" s="10"/>
      <c r="H38" s="10">
        <v>16.799581954076896</v>
      </c>
      <c r="I38" s="10">
        <v>12.931077992335663</v>
      </c>
      <c r="J38" s="10">
        <v>26.10369028085411</v>
      </c>
      <c r="K38" s="10"/>
      <c r="L38" s="10">
        <v>13.1407035175879</v>
      </c>
      <c r="M38" s="10">
        <v>53.171611195212037</v>
      </c>
      <c r="N38" s="10">
        <v>83.438938700382494</v>
      </c>
      <c r="O38" s="10"/>
      <c r="P38" s="10"/>
      <c r="Q38" s="10"/>
      <c r="R38" s="10"/>
    </row>
    <row r="39" spans="2:18" x14ac:dyDescent="0.25">
      <c r="B39" s="10"/>
      <c r="C39" s="8">
        <f t="shared" si="0"/>
        <v>34</v>
      </c>
      <c r="D39" s="10">
        <v>81.062823276915111</v>
      </c>
      <c r="E39" s="10">
        <v>22.462330145576306</v>
      </c>
      <c r="F39" s="10">
        <v>26.865072749222321</v>
      </c>
      <c r="G39" s="10"/>
      <c r="H39" s="10">
        <v>21.192320264465494</v>
      </c>
      <c r="I39" s="10">
        <v>157.57390024</v>
      </c>
      <c r="J39" s="10">
        <v>26.807158699704711</v>
      </c>
      <c r="K39" s="10"/>
      <c r="L39" s="10">
        <v>86.779283753964378</v>
      </c>
      <c r="M39" s="10">
        <v>85.754743388405799</v>
      </c>
      <c r="N39" s="10">
        <v>37.375578797902698</v>
      </c>
      <c r="O39" s="10"/>
      <c r="P39" s="10"/>
      <c r="Q39" s="10"/>
      <c r="R39" s="10"/>
    </row>
    <row r="40" spans="2:18" x14ac:dyDescent="0.25">
      <c r="B40" s="10"/>
      <c r="C40" s="8">
        <f t="shared" si="0"/>
        <v>35</v>
      </c>
      <c r="D40" s="10">
        <v>90.850295780428496</v>
      </c>
      <c r="E40" s="10">
        <v>92.850295780428482</v>
      </c>
      <c r="F40" s="10">
        <v>25.274302102063576</v>
      </c>
      <c r="G40" s="10"/>
      <c r="H40" s="10">
        <v>47.998837309014164</v>
      </c>
      <c r="I40" s="10">
        <v>22.112714689494801</v>
      </c>
      <c r="J40" s="10">
        <v>29.053380237441541</v>
      </c>
      <c r="K40" s="10"/>
      <c r="L40" s="10">
        <v>82.733244253232996</v>
      </c>
      <c r="M40" s="10">
        <v>46.037283449384098</v>
      </c>
      <c r="N40" s="10">
        <v>34.256</v>
      </c>
      <c r="O40" s="10"/>
      <c r="P40" s="10"/>
      <c r="Q40" s="10"/>
      <c r="R40" s="10"/>
    </row>
    <row r="41" spans="2:18" x14ac:dyDescent="0.25">
      <c r="B41" s="10"/>
      <c r="C41" s="8">
        <f t="shared" si="0"/>
        <v>36</v>
      </c>
      <c r="D41" s="10">
        <v>48.924201112786584</v>
      </c>
      <c r="E41" s="10">
        <v>26.744934470890421</v>
      </c>
      <c r="F41" s="10">
        <v>87.031330194466506</v>
      </c>
      <c r="G41" s="10"/>
      <c r="H41" s="10">
        <v>48.974109867513086</v>
      </c>
      <c r="I41" s="10">
        <v>81.271468949479996</v>
      </c>
      <c r="J41" s="10">
        <v>32.624138551139097</v>
      </c>
      <c r="K41" s="10"/>
      <c r="L41" s="10">
        <v>82.850295780428496</v>
      </c>
      <c r="M41" s="10">
        <v>47.679295908762199</v>
      </c>
      <c r="N41" s="10">
        <v>41.234999999999999</v>
      </c>
      <c r="O41" s="10"/>
      <c r="P41" s="10"/>
      <c r="Q41" s="10"/>
      <c r="R41" s="10"/>
    </row>
    <row r="42" spans="2:18" x14ac:dyDescent="0.25">
      <c r="B42" s="10"/>
      <c r="C42" s="8">
        <f t="shared" si="0"/>
        <v>37</v>
      </c>
      <c r="D42" s="10">
        <v>82.043371177191304</v>
      </c>
      <c r="E42" s="10">
        <v>27.334945257909805</v>
      </c>
      <c r="F42" s="10">
        <v>87.031330194466506</v>
      </c>
      <c r="G42" s="10"/>
      <c r="H42" s="10">
        <v>16.799581954076896</v>
      </c>
      <c r="I42" s="10">
        <v>82.102741098500005</v>
      </c>
      <c r="J42" s="10">
        <v>27.842838069993618</v>
      </c>
      <c r="K42" s="10"/>
      <c r="L42" s="10">
        <v>83.594847157227804</v>
      </c>
      <c r="M42" s="10">
        <v>42.28601855062449</v>
      </c>
      <c r="N42" s="10">
        <v>43.438938700382501</v>
      </c>
      <c r="O42" s="10"/>
      <c r="P42" s="10"/>
      <c r="Q42" s="10"/>
      <c r="R42" s="10"/>
    </row>
    <row r="43" spans="2:18" x14ac:dyDescent="0.25">
      <c r="B43" s="10"/>
      <c r="C43" s="8">
        <f t="shared" si="0"/>
        <v>38</v>
      </c>
      <c r="D43" s="10">
        <v>96.043371177191304</v>
      </c>
      <c r="E43" s="10">
        <v>61.321170354612754</v>
      </c>
      <c r="F43" s="10">
        <v>52.244171387620959</v>
      </c>
      <c r="G43" s="10"/>
      <c r="H43" s="10">
        <v>14.801530765624609</v>
      </c>
      <c r="I43" s="10">
        <v>80.973711132448798</v>
      </c>
      <c r="J43" s="10">
        <v>28.139967131891193</v>
      </c>
      <c r="K43" s="10"/>
      <c r="L43" s="10">
        <v>43.624735119452602</v>
      </c>
      <c r="M43" s="10">
        <v>164.78558724244201</v>
      </c>
      <c r="N43" s="10">
        <v>43.232996649525198</v>
      </c>
      <c r="O43" s="10"/>
      <c r="P43" s="10"/>
      <c r="Q43" s="10"/>
      <c r="R43" s="10"/>
    </row>
    <row r="44" spans="2:18" x14ac:dyDescent="0.25">
      <c r="B44" s="10"/>
      <c r="C44" s="8">
        <f t="shared" si="0"/>
        <v>39</v>
      </c>
      <c r="D44" s="10">
        <v>1.8844221105527637</v>
      </c>
      <c r="E44" s="10">
        <v>60.396611539575694</v>
      </c>
      <c r="F44" s="10">
        <v>57.680475377856865</v>
      </c>
      <c r="G44" s="10"/>
      <c r="H44" s="10">
        <v>20.099626894368573</v>
      </c>
      <c r="I44" s="10">
        <v>81.854073674980697</v>
      </c>
      <c r="J44" s="10">
        <v>28.595687367457398</v>
      </c>
      <c r="K44" s="10"/>
      <c r="L44" s="10">
        <v>43.952116366673316</v>
      </c>
      <c r="M44" s="10">
        <v>167.98</v>
      </c>
      <c r="N44" s="10">
        <v>25.1161146169235</v>
      </c>
      <c r="O44" s="10"/>
      <c r="P44" s="10"/>
      <c r="Q44" s="10"/>
      <c r="R44" s="10"/>
    </row>
    <row r="45" spans="2:18" x14ac:dyDescent="0.25">
      <c r="B45" s="10"/>
      <c r="C45" s="8">
        <f t="shared" si="0"/>
        <v>40</v>
      </c>
      <c r="D45" s="10">
        <v>24.497487437185928</v>
      </c>
      <c r="E45" s="10">
        <v>56.116049664274101</v>
      </c>
      <c r="F45" s="10">
        <v>33.358185565909196</v>
      </c>
      <c r="G45" s="10"/>
      <c r="H45" s="10">
        <v>24.818966609320999</v>
      </c>
      <c r="I45" s="10">
        <v>44.663982110603442</v>
      </c>
      <c r="J45" s="10">
        <v>95.591872233322391</v>
      </c>
      <c r="K45" s="10"/>
      <c r="L45" s="10">
        <v>45.169443000052595</v>
      </c>
      <c r="M45" s="10">
        <v>142.578</v>
      </c>
      <c r="N45" s="10">
        <v>42.776965372431903</v>
      </c>
      <c r="O45" s="10"/>
      <c r="P45" s="10"/>
      <c r="Q45" s="10"/>
      <c r="R45" s="10"/>
    </row>
    <row r="46" spans="2:18" x14ac:dyDescent="0.25">
      <c r="B46" s="10"/>
      <c r="C46" s="8">
        <f t="shared" si="0"/>
        <v>41</v>
      </c>
      <c r="D46" s="10">
        <v>52.626023422042266</v>
      </c>
      <c r="E46" s="10">
        <v>71.197622757236488</v>
      </c>
      <c r="F46" s="10">
        <v>31.6621554478184</v>
      </c>
      <c r="G46" s="10"/>
      <c r="H46" s="10">
        <v>13.774786103817233</v>
      </c>
      <c r="I46" s="10">
        <v>88.630982905179295</v>
      </c>
      <c r="J46" s="10">
        <v>82.269008262290555</v>
      </c>
      <c r="K46" s="10"/>
      <c r="L46" s="10">
        <v>45.250732877373999</v>
      </c>
      <c r="M46" s="10">
        <v>133.256</v>
      </c>
      <c r="N46" s="10">
        <v>43.555083137346699</v>
      </c>
      <c r="O46" s="10"/>
      <c r="P46" s="10"/>
      <c r="Q46" s="10"/>
      <c r="R46" s="10"/>
    </row>
    <row r="47" spans="2:18" x14ac:dyDescent="0.25">
      <c r="B47" s="10"/>
      <c r="C47" s="8">
        <f t="shared" si="0"/>
        <v>42</v>
      </c>
      <c r="D47" s="10">
        <v>91.043371177191304</v>
      </c>
      <c r="E47" s="10">
        <v>82.443442475951002</v>
      </c>
      <c r="F47" s="10">
        <v>45.206797982091807</v>
      </c>
      <c r="G47" s="10"/>
      <c r="H47" s="10">
        <v>17.320938998814995</v>
      </c>
      <c r="I47" s="10">
        <v>82.293018827778795</v>
      </c>
      <c r="J47" s="10">
        <v>94.594847157227804</v>
      </c>
      <c r="K47" s="10"/>
      <c r="L47" s="10">
        <v>53.140703517587902</v>
      </c>
      <c r="M47" s="10">
        <v>128.49</v>
      </c>
      <c r="N47" s="10">
        <v>46.298418365946297</v>
      </c>
      <c r="O47" s="10"/>
      <c r="P47" s="10"/>
      <c r="Q47" s="10"/>
      <c r="R47" s="10"/>
    </row>
    <row r="48" spans="2:18" x14ac:dyDescent="0.25">
      <c r="B48" s="10"/>
      <c r="C48" s="8">
        <f t="shared" si="0"/>
        <v>43</v>
      </c>
      <c r="D48" s="10">
        <v>15.703517587939698</v>
      </c>
      <c r="E48" s="10">
        <v>10.7246782739461</v>
      </c>
      <c r="F48" s="10">
        <v>25.309476994085198</v>
      </c>
      <c r="G48" s="10"/>
      <c r="H48" s="10">
        <v>24.452623047848</v>
      </c>
      <c r="I48" s="10">
        <v>17.363885096120701</v>
      </c>
      <c r="J48" s="10">
        <v>35.522231804868973</v>
      </c>
      <c r="K48" s="10"/>
      <c r="L48" s="10">
        <v>14.3969849246231</v>
      </c>
      <c r="M48" s="10">
        <v>45.337479680278037</v>
      </c>
      <c r="N48" s="10">
        <v>11.271538563409404</v>
      </c>
      <c r="O48" s="10"/>
      <c r="P48" s="10"/>
      <c r="Q48" s="10"/>
      <c r="R48" s="10"/>
    </row>
    <row r="49" spans="2:18" x14ac:dyDescent="0.25">
      <c r="B49" s="10"/>
      <c r="C49" s="8">
        <f t="shared" si="0"/>
        <v>44</v>
      </c>
      <c r="D49" s="10">
        <v>24.497487437185928</v>
      </c>
      <c r="E49" s="10">
        <v>17.054446603683299</v>
      </c>
      <c r="F49" s="10">
        <v>40.219967320810994</v>
      </c>
      <c r="G49" s="10"/>
      <c r="H49" s="10">
        <v>17.991152143421967</v>
      </c>
      <c r="I49" s="10">
        <v>58.851038394756003</v>
      </c>
      <c r="J49" s="10">
        <v>35.522231804868973</v>
      </c>
      <c r="K49" s="10"/>
      <c r="L49" s="10">
        <v>25.653266331658202</v>
      </c>
      <c r="M49" s="10">
        <v>49.536215520026481</v>
      </c>
      <c r="N49" s="10">
        <v>32.107616816979998</v>
      </c>
      <c r="O49" s="10"/>
      <c r="P49" s="10"/>
      <c r="Q49" s="10"/>
      <c r="R49" s="10"/>
    </row>
    <row r="50" spans="2:18" x14ac:dyDescent="0.25">
      <c r="B50" s="10"/>
      <c r="C50" s="8">
        <f t="shared" si="0"/>
        <v>45</v>
      </c>
      <c r="D50" s="10">
        <v>4.3969849246231156</v>
      </c>
      <c r="E50" s="10">
        <v>11.1381136724647</v>
      </c>
      <c r="F50" s="10">
        <v>52.872518341870922</v>
      </c>
      <c r="G50" s="10"/>
      <c r="H50" s="10">
        <v>14.801530765624609</v>
      </c>
      <c r="I50" s="10">
        <v>19.100836733008698</v>
      </c>
      <c r="J50" s="10">
        <v>118.688781183072</v>
      </c>
      <c r="K50" s="10"/>
      <c r="L50" s="10">
        <v>49.290102127352199</v>
      </c>
      <c r="M50" s="10">
        <v>47.72290963936328</v>
      </c>
      <c r="N50" s="10">
        <v>59.9731782699454</v>
      </c>
      <c r="O50" s="10"/>
      <c r="P50" s="10"/>
      <c r="Q50" s="10"/>
      <c r="R50" s="10"/>
    </row>
    <row r="51" spans="2:18" x14ac:dyDescent="0.25">
      <c r="B51" s="10"/>
      <c r="C51" s="8">
        <f t="shared" si="0"/>
        <v>46</v>
      </c>
      <c r="D51" s="10">
        <v>90.043371177191304</v>
      </c>
      <c r="E51" s="10">
        <v>169.316310137523</v>
      </c>
      <c r="F51" s="10">
        <v>31.012256799898285</v>
      </c>
      <c r="G51" s="10"/>
      <c r="H51" s="10">
        <v>24.32649679391945</v>
      </c>
      <c r="I51" s="10">
        <v>103.74109850000001</v>
      </c>
      <c r="J51" s="10">
        <v>95.591872233322391</v>
      </c>
      <c r="K51" s="10"/>
      <c r="L51" s="10">
        <v>59.2951204708353</v>
      </c>
      <c r="M51" s="10">
        <v>27.679295908762203</v>
      </c>
      <c r="N51" s="10">
        <v>71.991436401110306</v>
      </c>
      <c r="O51" s="10"/>
      <c r="P51" s="10"/>
      <c r="Q51" s="10"/>
      <c r="R51" s="10"/>
    </row>
    <row r="52" spans="2:18" x14ac:dyDescent="0.25">
      <c r="B52" s="10"/>
      <c r="C52" s="8">
        <f t="shared" si="0"/>
        <v>47</v>
      </c>
      <c r="D52" s="10">
        <v>94.591872233322405</v>
      </c>
      <c r="E52" s="10">
        <v>10.8981324238969</v>
      </c>
      <c r="F52" s="10">
        <v>34.482516377585704</v>
      </c>
      <c r="G52" s="10"/>
      <c r="H52" s="10">
        <v>18.173136325818422</v>
      </c>
      <c r="I52" s="10">
        <v>85.392549685361104</v>
      </c>
      <c r="J52" s="10">
        <v>97.594847157227804</v>
      </c>
      <c r="K52" s="10"/>
      <c r="L52" s="10">
        <v>81.062823276915111</v>
      </c>
      <c r="M52" s="10">
        <v>82.286018550624505</v>
      </c>
      <c r="N52" s="10">
        <v>72.090754418028396</v>
      </c>
      <c r="O52" s="10"/>
      <c r="P52" s="10"/>
      <c r="Q52" s="10"/>
      <c r="R52" s="10"/>
    </row>
    <row r="53" spans="2:18" x14ac:dyDescent="0.25">
      <c r="B53" s="10"/>
      <c r="C53" s="8">
        <f t="shared" si="0"/>
        <v>48</v>
      </c>
      <c r="D53" s="10">
        <v>51.138497159871953</v>
      </c>
      <c r="E53" s="10">
        <v>19.5513117238681</v>
      </c>
      <c r="F53" s="10">
        <v>45.206797982091807</v>
      </c>
      <c r="G53" s="10"/>
      <c r="H53" s="10">
        <v>15.501241847470613</v>
      </c>
      <c r="I53" s="10">
        <v>87.926067790379093</v>
      </c>
      <c r="J53" s="10">
        <v>45.319023827968458</v>
      </c>
      <c r="K53" s="10"/>
      <c r="L53" s="10">
        <v>84.043371177191304</v>
      </c>
      <c r="M53" s="10">
        <v>40.137096235546373</v>
      </c>
      <c r="N53" s="10">
        <v>77.924971053254097</v>
      </c>
      <c r="O53" s="10"/>
      <c r="P53" s="10"/>
      <c r="Q53" s="10"/>
      <c r="R53" s="10"/>
    </row>
    <row r="54" spans="2:18" x14ac:dyDescent="0.25">
      <c r="B54" s="10"/>
      <c r="C54" s="8">
        <f t="shared" si="0"/>
        <v>49</v>
      </c>
      <c r="D54" s="10">
        <v>28.266331658291456</v>
      </c>
      <c r="E54" s="10">
        <v>21.929459477277035</v>
      </c>
      <c r="F54" s="10">
        <v>14.582992867477572</v>
      </c>
      <c r="G54" s="10"/>
      <c r="H54" s="10">
        <v>66.392914994477479</v>
      </c>
      <c r="I54" s="10">
        <v>88.569153143235795</v>
      </c>
      <c r="J54" s="10">
        <v>45.394341659041828</v>
      </c>
      <c r="K54" s="10"/>
      <c r="L54" s="10">
        <v>51.138497159871953</v>
      </c>
      <c r="M54" s="10">
        <v>85.754743388405799</v>
      </c>
      <c r="N54" s="10">
        <v>41.044773601174398</v>
      </c>
      <c r="O54" s="10"/>
      <c r="P54" s="10"/>
      <c r="Q54" s="10"/>
      <c r="R54" s="10"/>
    </row>
    <row r="55" spans="2:18" x14ac:dyDescent="0.25">
      <c r="B55" s="10"/>
      <c r="C55" s="8">
        <f t="shared" si="0"/>
        <v>50</v>
      </c>
      <c r="D55" s="10">
        <v>45.804020100502498</v>
      </c>
      <c r="E55" s="10">
        <v>95.577296990884889</v>
      </c>
      <c r="F55" s="10">
        <v>37.907775266114299</v>
      </c>
      <c r="G55" s="10"/>
      <c r="H55" s="10">
        <v>34.109503860286601</v>
      </c>
      <c r="I55" s="10">
        <v>141.20846226402099</v>
      </c>
      <c r="J55" s="10">
        <v>45.061979926999157</v>
      </c>
      <c r="K55" s="10"/>
      <c r="L55" s="10">
        <v>52.626023422042266</v>
      </c>
      <c r="M55" s="10">
        <v>91.902880845029301</v>
      </c>
      <c r="N55" s="10">
        <v>62.5853463859101</v>
      </c>
      <c r="O55" s="10"/>
      <c r="P55" s="10"/>
      <c r="Q55" s="10"/>
      <c r="R55" s="10"/>
    </row>
    <row r="56" spans="2:18" x14ac:dyDescent="0.25">
      <c r="B56" s="10"/>
      <c r="C56" s="8">
        <f t="shared" si="0"/>
        <v>51</v>
      </c>
      <c r="D56" s="10">
        <v>43.549227162830398</v>
      </c>
      <c r="E56" s="10">
        <v>44.043371177191297</v>
      </c>
      <c r="F56" s="10">
        <v>21.66215544781841</v>
      </c>
      <c r="G56" s="10"/>
      <c r="H56" s="10">
        <v>31.703588662656699</v>
      </c>
      <c r="I56" s="10">
        <v>82.045092351257196</v>
      </c>
      <c r="J56" s="10">
        <v>94.04337117719129</v>
      </c>
      <c r="K56" s="10"/>
      <c r="L56" s="10">
        <v>13.190954773869347</v>
      </c>
      <c r="M56" s="10">
        <v>101.92758174243301</v>
      </c>
      <c r="N56" s="10">
        <v>11.271538563409404</v>
      </c>
      <c r="O56" s="10"/>
      <c r="P56" s="10"/>
      <c r="Q56" s="10"/>
      <c r="R56" s="10"/>
    </row>
    <row r="57" spans="2:18" x14ac:dyDescent="0.25">
      <c r="B57" s="10"/>
      <c r="C57" s="8">
        <f t="shared" si="0"/>
        <v>52</v>
      </c>
      <c r="D57" s="10">
        <v>43.952116366673316</v>
      </c>
      <c r="E57" s="10">
        <v>33.738173861029097</v>
      </c>
      <c r="F57" s="10">
        <v>52.8515430588103</v>
      </c>
      <c r="G57" s="10"/>
      <c r="H57" s="10">
        <v>37.146562123333602</v>
      </c>
      <c r="I57" s="10">
        <v>81.854073674980697</v>
      </c>
      <c r="J57" s="10">
        <v>95.591872233322391</v>
      </c>
      <c r="K57" s="10"/>
      <c r="L57" s="10">
        <v>46.925497193439497</v>
      </c>
      <c r="M57" s="10">
        <v>102.084584923322</v>
      </c>
      <c r="N57" s="10">
        <v>41.044773601174398</v>
      </c>
      <c r="O57" s="10"/>
      <c r="P57" s="10"/>
      <c r="Q57" s="10"/>
      <c r="R57" s="10"/>
    </row>
    <row r="58" spans="2:18" x14ac:dyDescent="0.25">
      <c r="B58" s="10"/>
      <c r="C58" s="8">
        <f t="shared" si="0"/>
        <v>53</v>
      </c>
      <c r="D58" s="10">
        <v>53.608957334307682</v>
      </c>
      <c r="E58" s="10">
        <v>80.753635199690905</v>
      </c>
      <c r="F58" s="10">
        <v>80.539913614898595</v>
      </c>
      <c r="G58" s="10"/>
      <c r="H58" s="10">
        <v>15.500943970123824</v>
      </c>
      <c r="I58" s="10">
        <v>82.045092351257196</v>
      </c>
      <c r="J58" s="10">
        <v>43.720824035111342</v>
      </c>
      <c r="K58" s="10"/>
      <c r="L58" s="10">
        <v>46.930575382767145</v>
      </c>
      <c r="M58" s="10">
        <v>92.236126079384405</v>
      </c>
      <c r="N58" s="10">
        <v>22.585346385910078</v>
      </c>
      <c r="O58" s="10"/>
      <c r="P58" s="10"/>
      <c r="Q58" s="10"/>
      <c r="R58" s="10"/>
    </row>
    <row r="59" spans="2:18" x14ac:dyDescent="0.25">
      <c r="B59" s="10"/>
      <c r="C59" s="8">
        <f t="shared" si="0"/>
        <v>54</v>
      </c>
      <c r="D59" s="10">
        <v>47.25633733518692</v>
      </c>
      <c r="E59" s="10">
        <v>120.15744247595001</v>
      </c>
      <c r="F59" s="10">
        <v>41.479048729904797</v>
      </c>
      <c r="G59" s="10"/>
      <c r="H59" s="10">
        <v>36.605369351628802</v>
      </c>
      <c r="I59" s="10">
        <v>108.68878118307154</v>
      </c>
      <c r="J59" s="10">
        <v>44.849139482585031</v>
      </c>
      <c r="K59" s="10"/>
      <c r="L59" s="10">
        <v>47.25633733518692</v>
      </c>
      <c r="M59" s="10">
        <v>115.321768461967</v>
      </c>
      <c r="N59" s="10">
        <v>28.194392449595611</v>
      </c>
      <c r="O59" s="10"/>
      <c r="P59" s="10"/>
      <c r="Q59" s="10"/>
      <c r="R59" s="10"/>
    </row>
    <row r="60" spans="2:18" x14ac:dyDescent="0.25">
      <c r="B60" s="10"/>
      <c r="C60" s="8">
        <f t="shared" si="0"/>
        <v>55</v>
      </c>
      <c r="D60" s="10">
        <v>81.043371177191304</v>
      </c>
      <c r="E60" s="10">
        <v>94.04337117719129</v>
      </c>
      <c r="F60" s="10">
        <v>23.512993410104261</v>
      </c>
      <c r="G60" s="10"/>
      <c r="H60" s="10">
        <v>16.799581954076896</v>
      </c>
      <c r="I60" s="10">
        <v>94.04337117719129</v>
      </c>
      <c r="J60" s="10">
        <v>37.381472789792468</v>
      </c>
      <c r="K60" s="10"/>
      <c r="L60" s="10">
        <v>82.733244253232996</v>
      </c>
      <c r="M60" s="10">
        <v>76.945715629817286</v>
      </c>
      <c r="N60" s="10">
        <v>16.466197214446726</v>
      </c>
      <c r="O60" s="10"/>
      <c r="P60" s="10"/>
      <c r="Q60" s="10"/>
      <c r="R60" s="10"/>
    </row>
    <row r="61" spans="2:18" x14ac:dyDescent="0.25">
      <c r="B61" s="10"/>
      <c r="C61" s="8">
        <f t="shared" si="0"/>
        <v>56</v>
      </c>
      <c r="D61" s="10">
        <v>46.925497193439497</v>
      </c>
      <c r="E61" s="10">
        <v>42.443442475951002</v>
      </c>
      <c r="F61" s="10">
        <v>21.66215544781841</v>
      </c>
      <c r="G61" s="10"/>
      <c r="H61" s="10">
        <v>69.300545256543799</v>
      </c>
      <c r="I61" s="10">
        <v>115.897057390024</v>
      </c>
      <c r="J61" s="10">
        <v>41.044773601174398</v>
      </c>
      <c r="K61" s="10"/>
      <c r="L61" s="10">
        <v>34.547738693467338</v>
      </c>
      <c r="M61" s="10">
        <v>42.007269335056002</v>
      </c>
      <c r="N61" s="10">
        <v>22.675358747360665</v>
      </c>
      <c r="O61" s="10"/>
      <c r="P61" s="10"/>
      <c r="Q61" s="10"/>
      <c r="R61" s="10"/>
    </row>
    <row r="62" spans="2:18" x14ac:dyDescent="0.25">
      <c r="B62" s="10"/>
      <c r="C62" s="8">
        <f t="shared" si="0"/>
        <v>57</v>
      </c>
      <c r="D62" s="10">
        <v>45.250732877373999</v>
      </c>
      <c r="E62" s="10">
        <v>29.108250202439201</v>
      </c>
      <c r="F62" s="10">
        <v>57.680475377856865</v>
      </c>
      <c r="G62" s="10"/>
      <c r="H62" s="10">
        <v>47.40269540329858</v>
      </c>
      <c r="I62" s="10">
        <v>43.679697370912102</v>
      </c>
      <c r="J62" s="10">
        <v>36.195800820215076</v>
      </c>
      <c r="K62" s="10"/>
      <c r="L62" s="10">
        <v>35.804020100502512</v>
      </c>
      <c r="M62" s="10">
        <v>86.638410915954196</v>
      </c>
      <c r="N62" s="10">
        <v>76.466197214446694</v>
      </c>
      <c r="O62" s="10"/>
      <c r="P62" s="10"/>
      <c r="Q62" s="10"/>
      <c r="R62" s="10"/>
    </row>
    <row r="63" spans="2:18" x14ac:dyDescent="0.25">
      <c r="B63" s="10"/>
      <c r="C63" s="8">
        <f t="shared" si="0"/>
        <v>58</v>
      </c>
      <c r="D63" s="10">
        <v>44.547738693467302</v>
      </c>
      <c r="E63" s="10">
        <v>101.443442475951</v>
      </c>
      <c r="F63" s="10">
        <v>68.694182807077439</v>
      </c>
      <c r="G63" s="10"/>
      <c r="H63" s="10">
        <v>77.402695403298594</v>
      </c>
      <c r="I63" s="10">
        <v>88.982905179300005</v>
      </c>
      <c r="J63" s="10">
        <v>37.162774668636501</v>
      </c>
      <c r="K63" s="10"/>
      <c r="L63" s="10">
        <v>15.753768844221099</v>
      </c>
      <c r="M63" s="10">
        <v>54.534692674911071</v>
      </c>
      <c r="N63" s="10">
        <v>65.158280343847395</v>
      </c>
      <c r="O63" s="10"/>
      <c r="P63" s="10"/>
      <c r="Q63" s="10"/>
      <c r="R63" s="10"/>
    </row>
    <row r="64" spans="2:18" x14ac:dyDescent="0.25">
      <c r="B64" s="10"/>
      <c r="C64" s="8">
        <f t="shared" si="0"/>
        <v>59</v>
      </c>
      <c r="D64" s="10">
        <v>32.035175879396981</v>
      </c>
      <c r="E64" s="10">
        <v>94.043371177191304</v>
      </c>
      <c r="F64" s="10">
        <v>21.344495925217839</v>
      </c>
      <c r="G64" s="10"/>
      <c r="H64" s="10">
        <v>56.585264147391896</v>
      </c>
      <c r="I64" s="10">
        <v>42.293018827778802</v>
      </c>
      <c r="J64" s="10">
        <v>94.04337117719129</v>
      </c>
      <c r="K64" s="10"/>
      <c r="L64" s="10">
        <v>83.594847157227804</v>
      </c>
      <c r="M64" s="10">
        <v>80.817059370889893</v>
      </c>
      <c r="N64" s="10">
        <v>44.420447808644603</v>
      </c>
      <c r="O64" s="10"/>
      <c r="P64" s="10"/>
      <c r="Q64" s="10"/>
      <c r="R64" s="10"/>
    </row>
    <row r="65" spans="2:18" x14ac:dyDescent="0.25">
      <c r="B65" s="10"/>
      <c r="C65" s="8">
        <f t="shared" si="0"/>
        <v>60</v>
      </c>
      <c r="D65" s="10">
        <v>30.778894472361806</v>
      </c>
      <c r="E65" s="10">
        <v>31.998606015834799</v>
      </c>
      <c r="F65" s="10">
        <v>37.363885096120669</v>
      </c>
      <c r="G65" s="10"/>
      <c r="H65" s="10">
        <v>28.560141896473905</v>
      </c>
      <c r="I65" s="10">
        <v>94.04337117719129</v>
      </c>
      <c r="J65" s="10">
        <v>108.68878118307154</v>
      </c>
      <c r="K65" s="10"/>
      <c r="L65" s="10">
        <v>14.447236180904522</v>
      </c>
      <c r="M65" s="10">
        <v>85.509099386151604</v>
      </c>
      <c r="N65" s="10">
        <v>20.760875453940535</v>
      </c>
      <c r="O65" s="10"/>
      <c r="P65" s="10"/>
      <c r="Q65" s="10"/>
      <c r="R65" s="10"/>
    </row>
    <row r="66" spans="2:18" x14ac:dyDescent="0.25">
      <c r="B66" s="10"/>
      <c r="C66" s="8">
        <f t="shared" si="0"/>
        <v>61</v>
      </c>
      <c r="D66" s="10">
        <v>29.522613065326631</v>
      </c>
      <c r="E66" s="10">
        <v>83.324196202798404</v>
      </c>
      <c r="F66" s="10">
        <v>68.694182807077439</v>
      </c>
      <c r="G66" s="10"/>
      <c r="H66" s="10">
        <v>27.991152143421999</v>
      </c>
      <c r="I66" s="10">
        <v>108.68878118307154</v>
      </c>
      <c r="J66" s="10">
        <v>96.688781183071995</v>
      </c>
      <c r="K66" s="10"/>
      <c r="L66" s="10">
        <v>15.703517587939698</v>
      </c>
      <c r="M66" s="10">
        <v>52.862396430218652</v>
      </c>
      <c r="N66" s="10">
        <v>13.941578477000936</v>
      </c>
      <c r="O66" s="10"/>
      <c r="P66" s="10"/>
      <c r="Q66" s="10"/>
      <c r="R66" s="10"/>
    </row>
    <row r="67" spans="2:18" x14ac:dyDescent="0.25">
      <c r="B67" s="10"/>
      <c r="C67" s="8">
        <f t="shared" si="0"/>
        <v>62</v>
      </c>
      <c r="D67" s="10">
        <v>45.724456290362454</v>
      </c>
      <c r="E67" s="10">
        <v>167.98508950517399</v>
      </c>
      <c r="F67" s="10">
        <v>52.244171387620959</v>
      </c>
      <c r="G67" s="10"/>
      <c r="H67" s="10">
        <v>24.1806150392771</v>
      </c>
      <c r="I67" s="10">
        <v>40.847204663633462</v>
      </c>
      <c r="J67" s="10">
        <v>82.271757767285692</v>
      </c>
      <c r="K67" s="10"/>
      <c r="L67" s="10">
        <v>16.959798994974875</v>
      </c>
      <c r="M67" s="10">
        <v>80.137469624203604</v>
      </c>
      <c r="N67" s="10">
        <v>32.765175223283215</v>
      </c>
      <c r="O67" s="10"/>
      <c r="P67" s="10"/>
      <c r="Q67" s="10"/>
      <c r="R67" s="10"/>
    </row>
    <row r="68" spans="2:18" x14ac:dyDescent="0.25">
      <c r="B68" s="10"/>
      <c r="C68" s="8">
        <f>C67+1</f>
        <v>63</v>
      </c>
      <c r="D68" s="10">
        <v>83.594847157227804</v>
      </c>
      <c r="E68" s="10">
        <v>112.443442475951</v>
      </c>
      <c r="F68" s="10">
        <v>36.040383266302349</v>
      </c>
      <c r="G68" s="10"/>
      <c r="H68" s="10">
        <v>33.558471401820697</v>
      </c>
      <c r="I68" s="10">
        <v>95.591872233322391</v>
      </c>
      <c r="J68" s="10">
        <v>95.591872233322391</v>
      </c>
      <c r="K68" s="10"/>
      <c r="L68" s="10">
        <v>43.549227162830363</v>
      </c>
      <c r="M68" s="10">
        <v>50.177490996866268</v>
      </c>
      <c r="N68" s="10">
        <v>32.107616816979998</v>
      </c>
      <c r="O68" s="10"/>
      <c r="P68" s="10"/>
      <c r="Q68" s="10"/>
      <c r="R68" s="10"/>
    </row>
    <row r="69" spans="2:18" x14ac:dyDescent="0.25">
      <c r="B69" s="10"/>
      <c r="C69" s="8">
        <f t="shared" si="0"/>
        <v>64</v>
      </c>
      <c r="D69" s="10">
        <v>93.594847157227804</v>
      </c>
      <c r="E69" s="10">
        <v>71.197622757236488</v>
      </c>
      <c r="F69" s="10">
        <v>40.219967320810994</v>
      </c>
      <c r="G69" s="10"/>
      <c r="H69" s="10">
        <v>33.158616605458</v>
      </c>
      <c r="I69" s="10">
        <v>87.953736621600001</v>
      </c>
      <c r="J69" s="10">
        <v>34.34792971986635</v>
      </c>
      <c r="K69" s="10"/>
      <c r="L69" s="10">
        <v>10.678391959798994</v>
      </c>
      <c r="M69" s="10">
        <v>42.633855539058302</v>
      </c>
      <c r="N69" s="10">
        <v>62.107616816979998</v>
      </c>
      <c r="O69" s="10"/>
      <c r="P69" s="10"/>
      <c r="Q69" s="10"/>
      <c r="R69" s="10"/>
    </row>
    <row r="70" spans="2:18" x14ac:dyDescent="0.25">
      <c r="B70" s="10"/>
      <c r="C70" s="8">
        <f t="shared" si="0"/>
        <v>65</v>
      </c>
      <c r="D70" s="10">
        <v>46.930575382767145</v>
      </c>
      <c r="E70" s="10">
        <v>136.728442475951</v>
      </c>
      <c r="F70" s="10">
        <v>81.662770779859088</v>
      </c>
      <c r="G70" s="10"/>
      <c r="H70" s="10">
        <v>47.998837309014164</v>
      </c>
      <c r="I70" s="10">
        <v>42.045092351257182</v>
      </c>
      <c r="J70" s="10">
        <v>35.281457047864734</v>
      </c>
      <c r="K70" s="10"/>
      <c r="L70" s="10">
        <v>84.043371177191304</v>
      </c>
      <c r="M70" s="10">
        <v>24.487429033175175</v>
      </c>
      <c r="N70" s="10">
        <v>61.271538563409401</v>
      </c>
      <c r="O70" s="10"/>
      <c r="P70" s="10"/>
      <c r="Q70" s="10"/>
      <c r="R70" s="10"/>
    </row>
    <row r="71" spans="2:18" x14ac:dyDescent="0.25">
      <c r="B71" s="10"/>
      <c r="C71" s="8">
        <f t="shared" si="0"/>
        <v>66</v>
      </c>
      <c r="D71" s="10">
        <v>47.282131020645025</v>
      </c>
      <c r="E71" s="10">
        <v>85.292420074921196</v>
      </c>
      <c r="F71" s="10">
        <v>21.731728619129562</v>
      </c>
      <c r="G71" s="10"/>
      <c r="H71" s="10">
        <v>68.974109867513107</v>
      </c>
      <c r="I71" s="10">
        <v>98</v>
      </c>
      <c r="J71" s="10">
        <v>53.269759537531286</v>
      </c>
      <c r="K71" s="10"/>
      <c r="L71" s="10">
        <v>19.472361809045225</v>
      </c>
      <c r="M71" s="10">
        <v>11.678094877571713</v>
      </c>
      <c r="N71" s="10">
        <v>62.107616816979998</v>
      </c>
      <c r="O71" s="10"/>
      <c r="P71" s="10"/>
      <c r="Q71" s="10"/>
      <c r="R71" s="10"/>
    </row>
    <row r="72" spans="2:18" x14ac:dyDescent="0.25">
      <c r="B72" s="10"/>
      <c r="C72" s="8">
        <f t="shared" ref="C72:C136" si="1">C71+1</f>
        <v>67</v>
      </c>
      <c r="D72" s="10">
        <v>49.371536017547449</v>
      </c>
      <c r="E72" s="10">
        <v>160.99008234102899</v>
      </c>
      <c r="F72" s="10">
        <v>57.680475377856865</v>
      </c>
      <c r="G72" s="10"/>
      <c r="H72" s="10">
        <v>48.640298027459295</v>
      </c>
      <c r="I72" s="10">
        <v>42.045092351257182</v>
      </c>
      <c r="J72" s="10">
        <v>56.038361456585392</v>
      </c>
      <c r="K72" s="10"/>
      <c r="L72" s="10">
        <v>20.7286432160804</v>
      </c>
      <c r="M72" s="10">
        <v>46.50014058208</v>
      </c>
      <c r="N72" s="10">
        <v>67.276225862765799</v>
      </c>
      <c r="O72" s="10"/>
      <c r="P72" s="10"/>
      <c r="Q72" s="10"/>
      <c r="R72" s="10"/>
    </row>
    <row r="73" spans="2:18" x14ac:dyDescent="0.25">
      <c r="B73" s="10"/>
      <c r="C73" s="8">
        <f t="shared" si="1"/>
        <v>68</v>
      </c>
      <c r="D73" s="10">
        <v>48.333354075938999</v>
      </c>
      <c r="E73" s="10">
        <v>43.530872531782002</v>
      </c>
      <c r="F73" s="10">
        <v>38.694182807077397</v>
      </c>
      <c r="G73" s="10"/>
      <c r="H73" s="10">
        <v>57.50877753771374</v>
      </c>
      <c r="I73" s="10">
        <v>93.537366215999995</v>
      </c>
      <c r="J73" s="10">
        <v>108.68878118307154</v>
      </c>
      <c r="K73" s="10"/>
      <c r="L73" s="10">
        <v>24.497487437185928</v>
      </c>
      <c r="M73" s="10">
        <v>93.438938700382494</v>
      </c>
      <c r="N73" s="10">
        <v>57.780126039199502</v>
      </c>
      <c r="O73" s="10"/>
      <c r="P73" s="10"/>
      <c r="Q73" s="10"/>
      <c r="R73" s="10"/>
    </row>
    <row r="74" spans="2:18" x14ac:dyDescent="0.25">
      <c r="B74" s="10"/>
      <c r="C74" s="8">
        <f t="shared" si="1"/>
        <v>69</v>
      </c>
      <c r="D74" s="10">
        <v>58.421754047959311</v>
      </c>
      <c r="E74" s="10">
        <v>120.44344247594999</v>
      </c>
      <c r="F74" s="10">
        <v>70.539913614898595</v>
      </c>
      <c r="G74" s="10"/>
      <c r="H74" s="10">
        <v>41.202279034068361</v>
      </c>
      <c r="I74" s="10">
        <v>41.854073674980718</v>
      </c>
      <c r="J74" s="10">
        <v>63.008772083737178</v>
      </c>
      <c r="K74" s="10"/>
      <c r="L74" s="10">
        <v>27.010050251256281</v>
      </c>
      <c r="M74" s="10">
        <v>42.090754418028375</v>
      </c>
      <c r="N74" s="10">
        <v>15.158280343847393</v>
      </c>
      <c r="O74" s="10"/>
      <c r="P74" s="10"/>
      <c r="Q74" s="10"/>
      <c r="R74" s="10"/>
    </row>
    <row r="75" spans="2:18" x14ac:dyDescent="0.25">
      <c r="B75" s="10"/>
      <c r="C75" s="8">
        <f t="shared" si="1"/>
        <v>70</v>
      </c>
      <c r="D75" s="10">
        <v>59.290102127352206</v>
      </c>
      <c r="E75" s="10">
        <v>142.443442475951</v>
      </c>
      <c r="F75" s="10">
        <v>68.694182807077439</v>
      </c>
      <c r="G75" s="10"/>
      <c r="H75" s="10">
        <v>47.40269540329858</v>
      </c>
      <c r="I75" s="10">
        <v>42.045092351257182</v>
      </c>
      <c r="J75" s="10">
        <v>63.498605883905228</v>
      </c>
      <c r="K75" s="10"/>
      <c r="L75" s="10">
        <v>24.497487437185928</v>
      </c>
      <c r="M75" s="10">
        <v>80.539913614898595</v>
      </c>
      <c r="N75" s="10">
        <v>34.420447808644624</v>
      </c>
      <c r="O75" s="10"/>
      <c r="P75" s="10"/>
      <c r="Q75" s="10"/>
      <c r="R75" s="10"/>
    </row>
    <row r="76" spans="2:18" x14ac:dyDescent="0.25">
      <c r="B76" s="10"/>
      <c r="C76" s="8">
        <f t="shared" si="1"/>
        <v>71</v>
      </c>
      <c r="D76" s="10">
        <v>60.84429288689563</v>
      </c>
      <c r="E76" s="10">
        <v>64.837845789360941</v>
      </c>
      <c r="F76" s="10">
        <v>87.031330194466506</v>
      </c>
      <c r="G76" s="10"/>
      <c r="H76" s="10">
        <v>17.172804211947152</v>
      </c>
      <c r="I76" s="10">
        <v>43.232996649525198</v>
      </c>
      <c r="J76" s="10">
        <v>63.530872531782038</v>
      </c>
      <c r="K76" s="10"/>
      <c r="L76" s="10">
        <v>31.884422110552698</v>
      </c>
      <c r="M76" s="10">
        <v>43.816070562634074</v>
      </c>
      <c r="N76" s="10">
        <v>39.427251262752236</v>
      </c>
      <c r="O76" s="10"/>
      <c r="P76" s="10"/>
      <c r="Q76" s="10"/>
      <c r="R76" s="10"/>
    </row>
    <row r="77" spans="2:18" x14ac:dyDescent="0.25">
      <c r="B77" s="10"/>
      <c r="C77" s="8">
        <f t="shared" si="1"/>
        <v>72</v>
      </c>
      <c r="D77" s="10">
        <v>23.241206030150753</v>
      </c>
      <c r="E77" s="10">
        <v>130.41442475950001</v>
      </c>
      <c r="F77" s="10">
        <v>31.014290533229499</v>
      </c>
      <c r="G77" s="10"/>
      <c r="H77" s="10">
        <v>13.158616605457983</v>
      </c>
      <c r="I77" s="10">
        <v>45.392549685361111</v>
      </c>
      <c r="J77" s="10">
        <v>64.069220782558119</v>
      </c>
      <c r="K77" s="10"/>
      <c r="L77" s="10">
        <v>56.088680334653084</v>
      </c>
      <c r="M77" s="10">
        <v>81.479048729904804</v>
      </c>
      <c r="N77" s="10">
        <v>11.271538563409404</v>
      </c>
      <c r="O77" s="10"/>
      <c r="P77" s="10"/>
      <c r="Q77" s="10"/>
      <c r="R77" s="10"/>
    </row>
    <row r="78" spans="2:18" x14ac:dyDescent="0.25">
      <c r="B78" s="10"/>
      <c r="C78" s="8">
        <f t="shared" si="1"/>
        <v>73</v>
      </c>
      <c r="D78" s="10">
        <v>23.241206030150753</v>
      </c>
      <c r="E78" s="10">
        <v>81.479048729904804</v>
      </c>
      <c r="F78" s="10">
        <v>24.482516377585714</v>
      </c>
      <c r="G78" s="10"/>
      <c r="H78" s="10">
        <v>67.402695403298594</v>
      </c>
      <c r="I78" s="10">
        <v>95.591872233322391</v>
      </c>
      <c r="J78" s="10">
        <v>64.563664291556805</v>
      </c>
      <c r="K78" s="10"/>
      <c r="L78" s="10">
        <v>48.421754047959297</v>
      </c>
      <c r="M78" s="10">
        <v>81.662770779859088</v>
      </c>
      <c r="N78" s="10">
        <v>32.107616816979998</v>
      </c>
      <c r="O78" s="10"/>
      <c r="P78" s="10"/>
      <c r="Q78" s="10"/>
      <c r="R78" s="10"/>
    </row>
    <row r="79" spans="2:18" x14ac:dyDescent="0.25">
      <c r="B79" s="10"/>
      <c r="C79" s="8">
        <f t="shared" si="1"/>
        <v>74</v>
      </c>
      <c r="D79" s="10">
        <v>81.062823276915111</v>
      </c>
      <c r="E79" s="10">
        <v>132.443442475951</v>
      </c>
      <c r="F79" s="10">
        <v>31.012256799898285</v>
      </c>
      <c r="G79" s="10"/>
      <c r="H79" s="10">
        <v>15.500943970123824</v>
      </c>
      <c r="I79" s="10">
        <v>42.045092351257182</v>
      </c>
      <c r="J79" s="10">
        <v>64.897136030950193</v>
      </c>
      <c r="K79" s="10"/>
      <c r="L79" s="10">
        <v>48.899488084549297</v>
      </c>
      <c r="M79" s="10">
        <v>121.92758174243301</v>
      </c>
      <c r="N79" s="10">
        <v>78.194392449595597</v>
      </c>
      <c r="O79" s="10"/>
      <c r="P79" s="10"/>
      <c r="Q79" s="10"/>
      <c r="R79" s="10"/>
    </row>
    <row r="80" spans="2:18" x14ac:dyDescent="0.25">
      <c r="B80" s="10"/>
      <c r="C80" s="8">
        <f t="shared" si="1"/>
        <v>75</v>
      </c>
      <c r="D80" s="10">
        <v>61.469089363479036</v>
      </c>
      <c r="E80" s="10">
        <v>81.248086290309701</v>
      </c>
      <c r="F80" s="10">
        <v>40.219967320810994</v>
      </c>
      <c r="G80" s="10"/>
      <c r="H80" s="10">
        <v>36.605369351628823</v>
      </c>
      <c r="I80" s="10">
        <v>93.749537366216003</v>
      </c>
      <c r="J80" s="10">
        <v>70.990082341029293</v>
      </c>
      <c r="K80" s="10"/>
      <c r="L80" s="10">
        <v>49.041443862486702</v>
      </c>
      <c r="M80" s="10">
        <v>82.383876366323506</v>
      </c>
      <c r="N80" s="10">
        <v>49.4272512627522</v>
      </c>
      <c r="O80" s="10"/>
      <c r="P80" s="10"/>
      <c r="Q80" s="10"/>
      <c r="R80" s="10"/>
    </row>
    <row r="81" spans="2:18" x14ac:dyDescent="0.25">
      <c r="B81" s="10"/>
      <c r="C81" s="8">
        <f t="shared" si="1"/>
        <v>76</v>
      </c>
      <c r="D81" s="10">
        <v>59.041443862486659</v>
      </c>
      <c r="E81" s="10">
        <v>140.44344247595001</v>
      </c>
      <c r="F81" s="10">
        <v>52.244171387620959</v>
      </c>
      <c r="G81" s="10"/>
      <c r="H81" s="10">
        <v>70.516509039228396</v>
      </c>
      <c r="I81" s="10">
        <v>82.301882777879996</v>
      </c>
      <c r="J81" s="10">
        <v>73.416779357554745</v>
      </c>
      <c r="K81" s="10"/>
      <c r="L81" s="10">
        <v>41.924201112786598</v>
      </c>
      <c r="M81" s="10">
        <v>167.98</v>
      </c>
      <c r="N81" s="10">
        <v>63.008772083737178</v>
      </c>
      <c r="O81" s="10"/>
      <c r="P81" s="10"/>
      <c r="Q81" s="10"/>
      <c r="R81" s="10"/>
    </row>
    <row r="82" spans="2:18" x14ac:dyDescent="0.25">
      <c r="B82" s="10"/>
      <c r="C82" s="8">
        <f t="shared" si="1"/>
        <v>77</v>
      </c>
      <c r="D82" s="10">
        <v>81.062823276915111</v>
      </c>
      <c r="E82" s="10">
        <v>81.479048729904804</v>
      </c>
      <c r="F82" s="10">
        <v>20.575705555429657</v>
      </c>
      <c r="G82" s="10"/>
      <c r="H82" s="10">
        <v>66.392914994477479</v>
      </c>
      <c r="I82" s="10">
        <v>41.854073674980718</v>
      </c>
      <c r="J82" s="10">
        <v>75.30813291389174</v>
      </c>
      <c r="K82" s="10"/>
      <c r="L82" s="10">
        <v>41.371536017547399</v>
      </c>
      <c r="M82" s="10">
        <v>16.618439123973808</v>
      </c>
      <c r="N82" s="10">
        <v>49.4272512627522</v>
      </c>
      <c r="O82" s="10"/>
      <c r="P82" s="10"/>
      <c r="Q82" s="10"/>
      <c r="R82" s="10"/>
    </row>
    <row r="83" spans="2:18" x14ac:dyDescent="0.25">
      <c r="B83" s="10"/>
      <c r="C83" s="8">
        <f t="shared" si="1"/>
        <v>78</v>
      </c>
      <c r="D83" s="10">
        <v>59.2951204708353</v>
      </c>
      <c r="E83" s="10">
        <v>83.366802940668293</v>
      </c>
      <c r="F83" s="10">
        <v>57.680475377856865</v>
      </c>
      <c r="G83" s="10"/>
      <c r="H83" s="10">
        <v>56.071328431870015</v>
      </c>
      <c r="I83" s="10">
        <v>40.847204663633462</v>
      </c>
      <c r="J83" s="10">
        <v>76.576766115983986</v>
      </c>
      <c r="K83" s="10"/>
      <c r="L83" s="10">
        <v>21.984924623115578</v>
      </c>
      <c r="M83" s="10">
        <v>94.302039362050095</v>
      </c>
      <c r="N83" s="10">
        <v>42.107616816979998</v>
      </c>
      <c r="O83" s="10"/>
      <c r="P83" s="10"/>
      <c r="Q83" s="10"/>
      <c r="R83" s="10"/>
    </row>
    <row r="84" spans="2:18" x14ac:dyDescent="0.25">
      <c r="B84" s="10"/>
      <c r="C84" s="8">
        <f t="shared" si="1"/>
        <v>79</v>
      </c>
      <c r="D84" s="10">
        <v>58.899488084549297</v>
      </c>
      <c r="E84" s="10">
        <v>14.465</v>
      </c>
      <c r="F84" s="10">
        <v>14.317537306574073</v>
      </c>
      <c r="G84" s="10"/>
      <c r="H84" s="10">
        <v>76.954354240095</v>
      </c>
      <c r="I84" s="10">
        <v>93.749537366216003</v>
      </c>
      <c r="J84" s="10">
        <v>77.149690645755442</v>
      </c>
      <c r="K84" s="10"/>
      <c r="L84" s="10">
        <v>23.241206030150753</v>
      </c>
      <c r="M84" s="10">
        <v>24.346786885151538</v>
      </c>
      <c r="N84" s="10">
        <v>41.271538563409401</v>
      </c>
      <c r="O84" s="10"/>
      <c r="P84" s="10"/>
      <c r="Q84" s="10"/>
      <c r="R84" s="10"/>
    </row>
    <row r="85" spans="2:18" x14ac:dyDescent="0.25">
      <c r="C85" s="8">
        <f t="shared" si="1"/>
        <v>80</v>
      </c>
      <c r="D85" s="10">
        <v>56.088680334653084</v>
      </c>
      <c r="E85" s="10">
        <v>170.16277466863599</v>
      </c>
      <c r="F85" s="10">
        <v>57.680475377856865</v>
      </c>
      <c r="G85" s="10"/>
      <c r="H85" s="10">
        <v>34.109503860286601</v>
      </c>
      <c r="I85" s="10">
        <v>88.396229888248598</v>
      </c>
      <c r="J85" s="10">
        <v>80.486064080538981</v>
      </c>
      <c r="K85" s="10"/>
      <c r="L85" s="10">
        <v>34.497487437185903</v>
      </c>
      <c r="M85" s="10">
        <v>84.785587242442901</v>
      </c>
      <c r="N85" s="10">
        <v>59.4272512627522</v>
      </c>
      <c r="O85" s="10"/>
      <c r="P85" s="10"/>
      <c r="Q85" s="10"/>
      <c r="R85" s="10"/>
    </row>
    <row r="86" spans="2:18" x14ac:dyDescent="0.25">
      <c r="B86" s="10"/>
      <c r="C86" s="8">
        <f t="shared" si="1"/>
        <v>81</v>
      </c>
      <c r="D86" s="10">
        <v>25.753768844221103</v>
      </c>
      <c r="E86" s="10">
        <v>17.054446603683299</v>
      </c>
      <c r="F86" s="10">
        <v>67.031330194466506</v>
      </c>
      <c r="G86" s="10"/>
      <c r="H86" s="10">
        <v>92.733244253232996</v>
      </c>
      <c r="I86" s="10">
        <v>84.2113808680094</v>
      </c>
      <c r="J86" s="10">
        <v>57.140640105529521</v>
      </c>
      <c r="K86" s="10"/>
      <c r="L86" s="10">
        <v>27.010050251256281</v>
      </c>
      <c r="M86" s="10">
        <v>80.177490996866297</v>
      </c>
      <c r="N86" s="10">
        <v>84.256</v>
      </c>
      <c r="O86" s="10"/>
      <c r="P86" s="10"/>
      <c r="Q86" s="10"/>
      <c r="R86" s="10"/>
    </row>
    <row r="87" spans="2:18" x14ac:dyDescent="0.25">
      <c r="B87" s="10"/>
      <c r="C87" s="8">
        <f t="shared" si="1"/>
        <v>82</v>
      </c>
      <c r="D87" s="10">
        <v>33.291457286432156</v>
      </c>
      <c r="E87" s="10">
        <v>81.479048729904804</v>
      </c>
      <c r="F87" s="10">
        <v>68.694182807077439</v>
      </c>
      <c r="G87" s="10"/>
      <c r="H87" s="10">
        <v>93.594847157227775</v>
      </c>
      <c r="I87" s="10">
        <v>41.854073674980718</v>
      </c>
      <c r="J87" s="10">
        <v>48.450810345559091</v>
      </c>
      <c r="K87" s="10"/>
      <c r="L87" s="10">
        <v>24.497487437185928</v>
      </c>
      <c r="M87" s="10">
        <v>32.633855539058274</v>
      </c>
      <c r="N87" s="10">
        <v>91.110542676246695</v>
      </c>
      <c r="O87" s="10"/>
      <c r="P87" s="10"/>
      <c r="Q87" s="10"/>
      <c r="R87" s="10"/>
    </row>
    <row r="88" spans="2:18" x14ac:dyDescent="0.25">
      <c r="B88" s="10"/>
      <c r="C88" s="8">
        <f t="shared" si="1"/>
        <v>83</v>
      </c>
      <c r="D88" s="10">
        <v>27.010050251256281</v>
      </c>
      <c r="E88" s="10">
        <v>18.593343308868903</v>
      </c>
      <c r="F88" s="10">
        <v>41.479048729904797</v>
      </c>
      <c r="G88" s="10"/>
      <c r="H88" s="10">
        <v>34.452623047848</v>
      </c>
      <c r="I88" s="10">
        <v>84.702741098499999</v>
      </c>
      <c r="J88" s="10">
        <v>48.628159345671769</v>
      </c>
      <c r="K88" s="10"/>
      <c r="L88" s="10">
        <v>41.884422110552698</v>
      </c>
      <c r="M88" s="10">
        <v>36.037283449384056</v>
      </c>
      <c r="N88" s="10">
        <v>93.438938700382494</v>
      </c>
      <c r="O88" s="10"/>
      <c r="P88" s="10"/>
      <c r="Q88" s="10"/>
      <c r="R88" s="10"/>
    </row>
    <row r="89" spans="2:18" x14ac:dyDescent="0.25">
      <c r="B89" s="10"/>
      <c r="C89" s="8">
        <f t="shared" si="1"/>
        <v>84</v>
      </c>
      <c r="D89" s="10">
        <v>44.447236180904497</v>
      </c>
      <c r="E89" s="10">
        <v>83.324196202798404</v>
      </c>
      <c r="F89" s="10">
        <v>45.206797982091807</v>
      </c>
      <c r="G89" s="10"/>
      <c r="H89" s="10">
        <v>31.642045740224599</v>
      </c>
      <c r="I89" s="10">
        <v>53.749537366215961</v>
      </c>
      <c r="J89" s="10">
        <v>59.372637401256419</v>
      </c>
      <c r="K89" s="10"/>
      <c r="L89" s="10">
        <v>42.724456290362497</v>
      </c>
      <c r="M89" s="10">
        <v>36.037283449384056</v>
      </c>
      <c r="N89" s="10">
        <v>81.110542676246695</v>
      </c>
      <c r="O89" s="10"/>
      <c r="P89" s="10"/>
      <c r="Q89" s="10"/>
      <c r="R89" s="10"/>
    </row>
    <row r="90" spans="2:18" x14ac:dyDescent="0.25">
      <c r="B90" s="10"/>
      <c r="C90" s="8">
        <f t="shared" si="1"/>
        <v>85</v>
      </c>
      <c r="D90" s="10">
        <v>25.753768844221103</v>
      </c>
      <c r="E90" s="10">
        <v>122.442442475951</v>
      </c>
      <c r="F90" s="10">
        <v>23.512993410104261</v>
      </c>
      <c r="G90" s="10"/>
      <c r="H90" s="10">
        <v>36.515442284619297</v>
      </c>
      <c r="I90" s="10">
        <v>83.468949480000006</v>
      </c>
      <c r="J90" s="10">
        <v>59.423887036160927</v>
      </c>
      <c r="K90" s="10"/>
      <c r="L90" s="10">
        <v>33.291457286432156</v>
      </c>
      <c r="M90" s="10">
        <v>27.679295908762203</v>
      </c>
      <c r="N90" s="10">
        <v>42.2250400218485</v>
      </c>
      <c r="O90" s="10"/>
      <c r="P90" s="10"/>
      <c r="Q90" s="10"/>
      <c r="R90" s="10"/>
    </row>
    <row r="91" spans="2:18" x14ac:dyDescent="0.25">
      <c r="B91" s="10"/>
      <c r="C91" s="8">
        <f t="shared" si="1"/>
        <v>86</v>
      </c>
      <c r="D91" s="10">
        <v>47.060301507537702</v>
      </c>
      <c r="E91" s="10">
        <v>81.479048729904804</v>
      </c>
      <c r="F91" s="10">
        <v>14.58</v>
      </c>
      <c r="G91" s="10"/>
      <c r="H91" s="10">
        <v>21.441488689137614</v>
      </c>
      <c r="I91" s="10">
        <v>40.847204663633462</v>
      </c>
      <c r="J91" s="10">
        <v>46.007234886412888</v>
      </c>
      <c r="K91" s="10"/>
      <c r="L91" s="10">
        <v>82.850295780428496</v>
      </c>
      <c r="M91" s="10">
        <v>42.28601855062449</v>
      </c>
      <c r="N91" s="10">
        <v>107.93000729602799</v>
      </c>
      <c r="O91" s="10"/>
      <c r="P91" s="10"/>
      <c r="Q91" s="10"/>
      <c r="R91" s="10"/>
    </row>
    <row r="92" spans="2:18" x14ac:dyDescent="0.25">
      <c r="B92" s="10"/>
      <c r="C92" s="8">
        <f t="shared" si="1"/>
        <v>87</v>
      </c>
      <c r="D92" s="10">
        <v>48.316582914572898</v>
      </c>
      <c r="E92" s="10">
        <v>56.038361456585392</v>
      </c>
      <c r="F92" s="10">
        <v>23.062257160920339</v>
      </c>
      <c r="G92" s="10"/>
      <c r="H92" s="10">
        <v>31.192320264465501</v>
      </c>
      <c r="I92" s="10">
        <v>83.910274109849993</v>
      </c>
      <c r="J92" s="10">
        <v>46.007234886412888</v>
      </c>
      <c r="K92" s="10"/>
      <c r="L92" s="10">
        <v>83.594847157227804</v>
      </c>
      <c r="M92" s="10">
        <v>83.482182220409598</v>
      </c>
      <c r="N92" s="10">
        <v>81.451651928900105</v>
      </c>
      <c r="O92" s="10"/>
      <c r="P92" s="10"/>
      <c r="Q92" s="10"/>
      <c r="R92" s="10"/>
    </row>
    <row r="93" spans="2:18" x14ac:dyDescent="0.25">
      <c r="B93" s="10"/>
      <c r="C93" s="8">
        <f t="shared" si="1"/>
        <v>88</v>
      </c>
      <c r="D93" s="10">
        <v>15.703517587939698</v>
      </c>
      <c r="E93" s="10">
        <v>82.443442475951002</v>
      </c>
      <c r="F93" s="10">
        <v>31.6184863754915</v>
      </c>
      <c r="G93" s="10"/>
      <c r="H93" s="10">
        <v>24.1806150392771</v>
      </c>
      <c r="I93" s="10">
        <v>87.926067790379093</v>
      </c>
      <c r="J93" s="10">
        <v>52.642568865553514</v>
      </c>
      <c r="K93" s="10"/>
      <c r="L93" s="10">
        <v>84.043371177191304</v>
      </c>
      <c r="M93" s="10">
        <v>46.638410915954154</v>
      </c>
      <c r="N93" s="10">
        <v>43.594607778135</v>
      </c>
      <c r="O93" s="10"/>
      <c r="P93" s="10"/>
      <c r="Q93" s="10"/>
      <c r="R93" s="10"/>
    </row>
    <row r="94" spans="2:18" x14ac:dyDescent="0.25">
      <c r="B94" s="10"/>
      <c r="C94" s="8">
        <f t="shared" si="1"/>
        <v>89</v>
      </c>
      <c r="D94" s="10">
        <v>27.010050251256281</v>
      </c>
      <c r="E94" s="10">
        <v>56.116049664274101</v>
      </c>
      <c r="F94" s="10">
        <v>35.944867829831203</v>
      </c>
      <c r="G94" s="10"/>
      <c r="H94" s="10">
        <v>33.558471401820697</v>
      </c>
      <c r="I94" s="10">
        <v>42.045092351257182</v>
      </c>
      <c r="J94" s="10">
        <v>59.462216586065892</v>
      </c>
      <c r="K94" s="10"/>
      <c r="L94" s="10">
        <v>23.241206030150753</v>
      </c>
      <c r="M94" s="10">
        <v>84.785587242442901</v>
      </c>
      <c r="N94" s="10">
        <v>84.302039362050095</v>
      </c>
      <c r="O94" s="10" t="s">
        <v>28</v>
      </c>
      <c r="P94" s="10"/>
      <c r="Q94" s="10"/>
      <c r="R94" s="10"/>
    </row>
    <row r="95" spans="2:18" x14ac:dyDescent="0.25">
      <c r="B95" s="10"/>
      <c r="C95" s="8">
        <f t="shared" si="1"/>
        <v>90</v>
      </c>
      <c r="D95" s="10">
        <v>30.778894472361806</v>
      </c>
      <c r="E95" s="10">
        <v>84.559669881084702</v>
      </c>
      <c r="F95" s="10">
        <v>45.206797982091807</v>
      </c>
      <c r="G95" s="10"/>
      <c r="H95" s="10">
        <v>106.77928375396399</v>
      </c>
      <c r="I95" s="10">
        <v>103.769102741098</v>
      </c>
      <c r="J95" s="10">
        <v>59.520513684433809</v>
      </c>
      <c r="K95" s="10"/>
      <c r="L95" s="10">
        <v>35.7035175879397</v>
      </c>
      <c r="M95" s="10">
        <v>50.177490996866268</v>
      </c>
      <c r="N95" s="10">
        <v>73.438938700382494</v>
      </c>
      <c r="O95" s="10"/>
      <c r="P95" s="10"/>
      <c r="Q95" s="10"/>
      <c r="R95" s="10"/>
    </row>
    <row r="96" spans="2:18" x14ac:dyDescent="0.25">
      <c r="B96" s="10"/>
      <c r="C96" s="8">
        <f t="shared" si="1"/>
        <v>91</v>
      </c>
      <c r="D96" s="10">
        <v>93.591872233322405</v>
      </c>
      <c r="E96" s="10">
        <v>18.641914212327801</v>
      </c>
      <c r="F96" s="10">
        <v>52.244171387620959</v>
      </c>
      <c r="G96" s="10"/>
      <c r="H96" s="10">
        <v>36.515442284619297</v>
      </c>
      <c r="I96" s="10">
        <v>42.293018827778802</v>
      </c>
      <c r="J96" s="10">
        <v>60.396611539575694</v>
      </c>
      <c r="K96" s="10"/>
      <c r="L96" s="10">
        <v>31.9346733668342</v>
      </c>
      <c r="M96" s="10">
        <v>162.633855539058</v>
      </c>
      <c r="N96" s="10"/>
      <c r="O96" s="10"/>
      <c r="P96" s="10"/>
      <c r="Q96" s="10"/>
      <c r="R96" s="10"/>
    </row>
    <row r="97" spans="2:18" x14ac:dyDescent="0.25">
      <c r="B97" s="10"/>
      <c r="C97" s="8">
        <f t="shared" si="1"/>
        <v>92</v>
      </c>
      <c r="D97" s="10">
        <v>45.169443000052595</v>
      </c>
      <c r="E97" s="10">
        <v>14.1348499931071</v>
      </c>
      <c r="F97" s="10">
        <v>68.694182807077439</v>
      </c>
      <c r="G97" s="10"/>
      <c r="H97" s="10">
        <v>36.9367317375577</v>
      </c>
      <c r="I97" s="10">
        <v>142.04509235125701</v>
      </c>
      <c r="J97" s="10">
        <v>98.688781183071995</v>
      </c>
      <c r="K97" s="10"/>
      <c r="L97" s="10">
        <v>30.778894472361806</v>
      </c>
      <c r="M97" s="10">
        <v>46.037283449384098</v>
      </c>
      <c r="N97" s="10"/>
      <c r="O97" s="10"/>
      <c r="P97" s="10"/>
      <c r="Q97" s="10"/>
      <c r="R97" s="10"/>
    </row>
    <row r="98" spans="2:18" x14ac:dyDescent="0.25">
      <c r="B98" s="10"/>
      <c r="C98" s="8">
        <f t="shared" si="1"/>
        <v>93</v>
      </c>
      <c r="D98" s="10">
        <v>43.624735119452588</v>
      </c>
      <c r="E98" s="10">
        <v>89.226651246407798</v>
      </c>
      <c r="F98" s="10">
        <v>52.872518341870922</v>
      </c>
      <c r="G98" s="10"/>
      <c r="H98" s="10">
        <v>21.441488689137614</v>
      </c>
      <c r="I98" s="10">
        <v>40.847204663633462</v>
      </c>
      <c r="J98" s="10">
        <v>108.68878118307154</v>
      </c>
      <c r="K98" s="10"/>
      <c r="L98" s="10">
        <v>48.266331658291499</v>
      </c>
      <c r="M98" s="10">
        <v>86.037283449384105</v>
      </c>
      <c r="N98" s="10"/>
      <c r="O98" s="10"/>
      <c r="P98" s="10"/>
      <c r="Q98" s="10"/>
      <c r="R98" s="10"/>
    </row>
    <row r="99" spans="2:18" x14ac:dyDescent="0.25">
      <c r="B99" s="10"/>
      <c r="C99" s="8">
        <f t="shared" si="1"/>
        <v>94</v>
      </c>
      <c r="D99" s="10">
        <v>28.266331658291456</v>
      </c>
      <c r="E99" s="10">
        <v>84.837845789360898</v>
      </c>
      <c r="F99" s="10">
        <v>68.694182807077439</v>
      </c>
      <c r="G99" s="10"/>
      <c r="H99" s="10">
        <v>29.242434605072809</v>
      </c>
      <c r="I99" s="10">
        <v>82.045092351257196</v>
      </c>
      <c r="J99" s="10">
        <v>111.89705739002397</v>
      </c>
      <c r="K99" s="10"/>
      <c r="L99" s="10">
        <v>48.421754047959297</v>
      </c>
      <c r="M99" s="10">
        <v>40.137096235546373</v>
      </c>
      <c r="N99" s="10"/>
      <c r="O99" s="10"/>
      <c r="P99" s="10"/>
      <c r="Q99" s="10"/>
      <c r="R99" s="10"/>
    </row>
    <row r="100" spans="2:18" x14ac:dyDescent="0.25">
      <c r="B100" s="10"/>
      <c r="C100" s="8">
        <f t="shared" si="1"/>
        <v>95</v>
      </c>
      <c r="D100" s="10">
        <v>25.7035175879397</v>
      </c>
      <c r="E100" s="10">
        <v>120.44344247594999</v>
      </c>
      <c r="F100" s="10"/>
      <c r="G100" s="10"/>
      <c r="H100" s="10">
        <v>19.559116628432626</v>
      </c>
      <c r="I100" s="10">
        <v>12.2930188277788</v>
      </c>
      <c r="J100" s="10">
        <v>118.688781183072</v>
      </c>
      <c r="K100" s="10"/>
      <c r="L100" s="10">
        <v>48.899488084549297</v>
      </c>
      <c r="M100" s="10">
        <v>142.578</v>
      </c>
      <c r="N100" s="10"/>
      <c r="O100" s="10"/>
      <c r="P100" s="10"/>
      <c r="Q100" s="10"/>
      <c r="R100" s="10"/>
    </row>
    <row r="101" spans="2:18" x14ac:dyDescent="0.25">
      <c r="B101" s="10"/>
      <c r="C101" s="8">
        <f t="shared" si="1"/>
        <v>96</v>
      </c>
      <c r="D101" s="10">
        <v>30.778894472361806</v>
      </c>
      <c r="E101" s="10">
        <v>57.692983427618621</v>
      </c>
      <c r="F101" s="10"/>
      <c r="G101" s="10"/>
      <c r="H101" s="10">
        <v>81.062823276915111</v>
      </c>
      <c r="I101" s="10">
        <v>53.749537366215961</v>
      </c>
      <c r="J101" s="10">
        <v>95.591872233322391</v>
      </c>
      <c r="K101" s="10"/>
      <c r="L101" s="10">
        <v>49.041443862486702</v>
      </c>
      <c r="M101" s="10">
        <v>50.615230925035767</v>
      </c>
      <c r="N101" s="10"/>
      <c r="O101" s="10"/>
      <c r="P101" s="10"/>
      <c r="Q101" s="10"/>
      <c r="R101" s="10"/>
    </row>
    <row r="102" spans="2:18" x14ac:dyDescent="0.25">
      <c r="B102" s="10"/>
      <c r="C102" s="8">
        <f t="shared" si="1"/>
        <v>97</v>
      </c>
      <c r="D102" s="10">
        <v>91.591872233322405</v>
      </c>
      <c r="E102" s="10">
        <v>92.733244253232996</v>
      </c>
      <c r="F102" s="10"/>
      <c r="G102" s="10"/>
      <c r="H102" s="10">
        <v>29.242434605072809</v>
      </c>
      <c r="I102" s="10">
        <v>83.749537366216003</v>
      </c>
      <c r="J102" s="10"/>
      <c r="K102" s="10"/>
      <c r="L102" s="10">
        <v>49.290102127352199</v>
      </c>
      <c r="M102" s="10">
        <v>82.090754418028396</v>
      </c>
      <c r="N102" s="10"/>
      <c r="O102" s="10"/>
      <c r="P102" s="10"/>
      <c r="Q102" s="10"/>
      <c r="R102" s="10"/>
    </row>
    <row r="103" spans="2:18" x14ac:dyDescent="0.25">
      <c r="B103" s="10"/>
      <c r="C103" s="8">
        <f t="shared" si="1"/>
        <v>98</v>
      </c>
      <c r="D103" s="10">
        <v>26.57</v>
      </c>
      <c r="E103" s="10">
        <v>81.662770779859088</v>
      </c>
      <c r="F103" s="10"/>
      <c r="G103" s="10"/>
      <c r="H103" s="10">
        <v>34.452623047848</v>
      </c>
      <c r="I103" s="10">
        <v>91.854073674980697</v>
      </c>
      <c r="J103" s="10"/>
      <c r="K103" s="10"/>
      <c r="L103" s="10">
        <v>51.138497159871953</v>
      </c>
      <c r="M103" s="10">
        <v>45.754743388405799</v>
      </c>
      <c r="N103" s="10"/>
      <c r="O103" s="10"/>
      <c r="P103" s="10"/>
      <c r="Q103" s="10"/>
      <c r="R103" s="10"/>
    </row>
    <row r="104" spans="2:18" x14ac:dyDescent="0.25">
      <c r="B104" s="10"/>
      <c r="C104" s="8">
        <f t="shared" si="1"/>
        <v>99</v>
      </c>
      <c r="D104" s="10">
        <v>21.547000000000001</v>
      </c>
      <c r="E104" s="10">
        <v>41.662770779859102</v>
      </c>
      <c r="F104" s="10"/>
      <c r="G104" s="10"/>
      <c r="H104" s="10">
        <v>92.850295780428482</v>
      </c>
      <c r="I104" s="10">
        <v>93.749537366216003</v>
      </c>
      <c r="J104" s="10"/>
      <c r="K104" s="10"/>
      <c r="L104" s="10">
        <v>52.626023422042266</v>
      </c>
      <c r="M104" s="10">
        <v>24.346786885151538</v>
      </c>
      <c r="N104" s="10"/>
      <c r="O104" s="10"/>
      <c r="P104" s="10"/>
      <c r="Q104" s="10"/>
      <c r="R104" s="10"/>
    </row>
    <row r="105" spans="2:18" x14ac:dyDescent="0.25">
      <c r="B105" s="10"/>
      <c r="C105" s="8">
        <f t="shared" si="1"/>
        <v>100</v>
      </c>
      <c r="D105" s="10">
        <v>20.79</v>
      </c>
      <c r="E105" s="10">
        <v>85.406121921898503</v>
      </c>
      <c r="G105" s="10"/>
      <c r="H105" s="10">
        <v>116.77928375396399</v>
      </c>
      <c r="I105" s="10">
        <v>88.396229888248598</v>
      </c>
      <c r="J105" s="10"/>
      <c r="K105" s="10"/>
      <c r="L105" s="10">
        <v>53.140703517587902</v>
      </c>
      <c r="M105" s="10">
        <v>45.754743388405799</v>
      </c>
      <c r="N105" s="10"/>
      <c r="O105" s="10"/>
      <c r="P105" s="10"/>
      <c r="Q105" s="10"/>
      <c r="R105" s="10"/>
    </row>
    <row r="106" spans="2:18" x14ac:dyDescent="0.25">
      <c r="B106" s="10"/>
      <c r="C106" s="8">
        <f t="shared" si="1"/>
        <v>101</v>
      </c>
      <c r="D106" s="10">
        <v>48.316582914572898</v>
      </c>
      <c r="E106" s="10">
        <v>60.396611539575694</v>
      </c>
      <c r="I106" s="10">
        <v>84.2113808680094</v>
      </c>
      <c r="M106" s="10">
        <v>84.785587242442901</v>
      </c>
      <c r="P106" s="10"/>
      <c r="Q106" s="10"/>
      <c r="R106" s="10"/>
    </row>
    <row r="107" spans="2:18" x14ac:dyDescent="0.25">
      <c r="B107" s="10"/>
      <c r="C107" s="8">
        <f t="shared" si="1"/>
        <v>102</v>
      </c>
      <c r="D107" s="10">
        <v>15.703517587939698</v>
      </c>
      <c r="E107" s="10">
        <v>26.744934470890421</v>
      </c>
      <c r="I107" s="10">
        <v>41.854073674980718</v>
      </c>
      <c r="M107" s="10">
        <v>80.177490996866297</v>
      </c>
      <c r="P107" s="10"/>
      <c r="Q107" s="10"/>
      <c r="R107" s="10"/>
    </row>
    <row r="108" spans="2:18" x14ac:dyDescent="0.25">
      <c r="B108" s="10"/>
      <c r="C108" s="8">
        <f t="shared" si="1"/>
        <v>103</v>
      </c>
      <c r="D108" s="10">
        <v>27.010050251256281</v>
      </c>
      <c r="E108" s="10">
        <v>81.662770779859088</v>
      </c>
      <c r="I108" s="10">
        <v>22.112714689494801</v>
      </c>
      <c r="M108" s="10">
        <v>32.633855539058274</v>
      </c>
      <c r="P108" s="10"/>
      <c r="Q108" s="10"/>
      <c r="R108" s="10"/>
    </row>
    <row r="109" spans="2:18" x14ac:dyDescent="0.25">
      <c r="B109" s="10"/>
      <c r="C109" s="8">
        <f t="shared" si="1"/>
        <v>104</v>
      </c>
      <c r="D109" s="10">
        <v>30.778894472361806</v>
      </c>
      <c r="E109" s="10">
        <v>41.662770779859102</v>
      </c>
      <c r="I109" s="10">
        <v>27.926067790379101</v>
      </c>
      <c r="M109" s="10">
        <v>36.037283449384056</v>
      </c>
      <c r="P109" s="10"/>
      <c r="Q109" s="10"/>
      <c r="R109" s="10"/>
    </row>
    <row r="110" spans="2:18" x14ac:dyDescent="0.25">
      <c r="B110" s="10"/>
      <c r="C110" s="8">
        <f t="shared" si="1"/>
        <v>105</v>
      </c>
      <c r="D110" s="10"/>
      <c r="E110" s="10">
        <v>84.78</v>
      </c>
      <c r="I110" s="10">
        <v>42.045092351257182</v>
      </c>
      <c r="M110" s="10">
        <v>16.618439123973808</v>
      </c>
      <c r="P110" s="10"/>
      <c r="Q110" s="10"/>
      <c r="R110" s="10"/>
    </row>
    <row r="111" spans="2:18" x14ac:dyDescent="0.25">
      <c r="B111" s="10"/>
      <c r="C111" s="8">
        <f t="shared" si="1"/>
        <v>106</v>
      </c>
      <c r="D111" s="10"/>
      <c r="E111" s="10">
        <v>27.334945257909805</v>
      </c>
      <c r="I111" s="10">
        <v>43.232996649525198</v>
      </c>
      <c r="M111" s="10">
        <v>94.302039362050095</v>
      </c>
      <c r="P111" s="10"/>
      <c r="Q111" s="10"/>
      <c r="R111" s="10"/>
    </row>
    <row r="112" spans="2:18" x14ac:dyDescent="0.25">
      <c r="B112" s="10"/>
      <c r="C112" s="8">
        <f t="shared" si="1"/>
        <v>107</v>
      </c>
      <c r="E112" s="10">
        <v>163.33778671195901</v>
      </c>
      <c r="I112" s="10">
        <v>45.392549685361111</v>
      </c>
      <c r="M112" s="10">
        <v>121.92758174243301</v>
      </c>
      <c r="P112" s="10"/>
      <c r="Q112" s="10"/>
      <c r="R112" s="10"/>
    </row>
    <row r="113" spans="2:18" x14ac:dyDescent="0.25">
      <c r="B113" s="10"/>
      <c r="C113" s="8">
        <f t="shared" si="1"/>
        <v>108</v>
      </c>
      <c r="E113" s="10">
        <v>81.031330194466463</v>
      </c>
      <c r="I113" s="10">
        <v>95.591872233322391</v>
      </c>
      <c r="M113" s="10">
        <v>82.383876366323506</v>
      </c>
      <c r="P113" s="10"/>
      <c r="Q113" s="10"/>
      <c r="R113" s="10"/>
    </row>
    <row r="114" spans="2:18" x14ac:dyDescent="0.25">
      <c r="B114" s="10"/>
      <c r="C114" s="8">
        <f t="shared" si="1"/>
        <v>109</v>
      </c>
      <c r="E114" s="10">
        <v>93.594847157227775</v>
      </c>
      <c r="I114" s="10">
        <v>168.112714689494</v>
      </c>
      <c r="M114" s="10">
        <v>167.98</v>
      </c>
      <c r="P114" s="10"/>
      <c r="Q114" s="10"/>
      <c r="R114" s="10"/>
    </row>
    <row r="115" spans="2:18" x14ac:dyDescent="0.25">
      <c r="B115" s="10"/>
      <c r="C115" s="8">
        <f t="shared" si="1"/>
        <v>110</v>
      </c>
      <c r="E115" s="10">
        <v>81.512680887773399</v>
      </c>
      <c r="I115" s="10">
        <v>16.298418365946276</v>
      </c>
      <c r="M115" s="10">
        <v>27.353673127295622</v>
      </c>
      <c r="P115" s="10"/>
      <c r="Q115" s="10"/>
      <c r="R115" s="10"/>
    </row>
    <row r="116" spans="2:18" x14ac:dyDescent="0.25">
      <c r="B116" s="10"/>
      <c r="C116" s="8">
        <f t="shared" si="1"/>
        <v>111</v>
      </c>
      <c r="E116" s="10">
        <v>80.539913614898595</v>
      </c>
      <c r="I116" s="10">
        <v>17.519300096366099</v>
      </c>
      <c r="M116" s="10">
        <v>121.92758174243301</v>
      </c>
      <c r="P116" s="10"/>
      <c r="Q116" s="10"/>
      <c r="R116" s="10"/>
    </row>
    <row r="117" spans="2:18" x14ac:dyDescent="0.25">
      <c r="B117" s="10"/>
      <c r="C117" s="8">
        <f t="shared" si="1"/>
        <v>112</v>
      </c>
      <c r="E117" s="10">
        <v>61.321170354612754</v>
      </c>
      <c r="I117" s="10">
        <v>41.854073674980718</v>
      </c>
      <c r="M117" s="10">
        <v>82.383876366323506</v>
      </c>
      <c r="P117" s="10"/>
      <c r="Q117" s="10"/>
      <c r="R117" s="10"/>
    </row>
    <row r="118" spans="2:18" x14ac:dyDescent="0.25">
      <c r="B118" s="10"/>
      <c r="C118" s="8">
        <f t="shared" si="1"/>
        <v>113</v>
      </c>
      <c r="E118" s="10">
        <v>83.416779357554702</v>
      </c>
      <c r="I118" s="10">
        <v>40.847204663633462</v>
      </c>
      <c r="M118" s="10">
        <v>47.98</v>
      </c>
      <c r="P118" s="10"/>
      <c r="Q118" s="10"/>
      <c r="R118" s="10"/>
    </row>
    <row r="119" spans="2:18" x14ac:dyDescent="0.25">
      <c r="B119" s="10"/>
      <c r="C119" s="8">
        <f t="shared" si="1"/>
        <v>114</v>
      </c>
      <c r="E119" s="10">
        <v>75.30813291389174</v>
      </c>
      <c r="I119" s="10">
        <v>167.92606779037899</v>
      </c>
      <c r="M119" s="10">
        <v>24.346786885151538</v>
      </c>
      <c r="P119" s="10"/>
      <c r="Q119" s="10"/>
      <c r="R119" s="10"/>
    </row>
    <row r="120" spans="2:18" x14ac:dyDescent="0.25">
      <c r="B120" s="10"/>
      <c r="C120" s="8">
        <f t="shared" si="1"/>
        <v>115</v>
      </c>
      <c r="E120" s="10">
        <v>62.122862695803192</v>
      </c>
      <c r="I120" s="10">
        <v>32.112714689494801</v>
      </c>
      <c r="M120" s="10">
        <v>80.539913614898595</v>
      </c>
      <c r="P120" s="10"/>
      <c r="Q120" s="10"/>
      <c r="R120" s="10"/>
    </row>
    <row r="121" spans="2:18" x14ac:dyDescent="0.25">
      <c r="B121" s="10"/>
      <c r="C121" s="8">
        <f t="shared" si="1"/>
        <v>116</v>
      </c>
      <c r="E121" s="10">
        <v>81.031330194466463</v>
      </c>
      <c r="I121" s="10">
        <v>42.045092351257182</v>
      </c>
      <c r="M121" s="10">
        <v>43.816070562634074</v>
      </c>
      <c r="P121" s="10"/>
      <c r="Q121" s="10"/>
      <c r="R121" s="10"/>
    </row>
    <row r="122" spans="2:18" x14ac:dyDescent="0.25">
      <c r="B122" s="10"/>
      <c r="C122" s="8">
        <f t="shared" si="1"/>
        <v>117</v>
      </c>
      <c r="E122" s="10">
        <v>80.539913614898595</v>
      </c>
      <c r="I122" s="10">
        <v>93.749537366216003</v>
      </c>
      <c r="M122" s="10">
        <v>38.963566404650827</v>
      </c>
      <c r="P122" s="10"/>
      <c r="Q122" s="10"/>
      <c r="R122" s="10"/>
    </row>
    <row r="123" spans="2:18" x14ac:dyDescent="0.25">
      <c r="B123" s="10"/>
      <c r="C123" s="8">
        <f t="shared" si="1"/>
        <v>118</v>
      </c>
      <c r="E123" s="10">
        <v>64.563664291556805</v>
      </c>
      <c r="I123" s="10">
        <v>47.926067790379101</v>
      </c>
      <c r="M123" s="10">
        <v>20.562232107161169</v>
      </c>
      <c r="P123" s="10"/>
      <c r="Q123" s="10"/>
      <c r="R123" s="10"/>
    </row>
    <row r="124" spans="2:18" x14ac:dyDescent="0.25">
      <c r="B124" s="10"/>
      <c r="C124" s="8">
        <f t="shared" si="1"/>
        <v>119</v>
      </c>
      <c r="E124" s="10">
        <v>80.539913614898595</v>
      </c>
      <c r="I124" s="10">
        <v>43.749537366216003</v>
      </c>
      <c r="M124" s="10">
        <v>36.300339106084124</v>
      </c>
      <c r="P124" s="10"/>
      <c r="Q124" s="10"/>
      <c r="R124" s="10"/>
    </row>
    <row r="125" spans="2:18" x14ac:dyDescent="0.25">
      <c r="B125" s="10"/>
      <c r="C125" s="8">
        <f t="shared" si="1"/>
        <v>120</v>
      </c>
      <c r="E125" s="10">
        <v>64.837845789360941</v>
      </c>
      <c r="I125" s="10">
        <v>45.392549685361111</v>
      </c>
      <c r="M125" s="10">
        <v>89.584050218504899</v>
      </c>
      <c r="P125" s="10"/>
      <c r="Q125" s="10"/>
      <c r="R125" s="10"/>
    </row>
    <row r="126" spans="2:18" x14ac:dyDescent="0.25">
      <c r="B126" s="10"/>
      <c r="C126" s="8">
        <f t="shared" si="1"/>
        <v>121</v>
      </c>
      <c r="E126" s="10">
        <v>80.6368087297557</v>
      </c>
      <c r="I126" s="10">
        <v>95.591872233322391</v>
      </c>
      <c r="M126" s="10">
        <v>92.383876366323506</v>
      </c>
      <c r="P126" s="10"/>
      <c r="Q126" s="10"/>
      <c r="R126" s="10"/>
    </row>
    <row r="127" spans="2:18" x14ac:dyDescent="0.25">
      <c r="C127" s="8">
        <f t="shared" si="1"/>
        <v>122</v>
      </c>
      <c r="E127" s="10">
        <v>89.226651246407798</v>
      </c>
      <c r="I127" s="10">
        <v>42.045092351257182</v>
      </c>
      <c r="M127" s="10">
        <v>81.479048729904804</v>
      </c>
      <c r="P127" s="10"/>
      <c r="Q127" s="10"/>
      <c r="R127" s="10"/>
    </row>
    <row r="128" spans="2:18" x14ac:dyDescent="0.25">
      <c r="C128" s="8">
        <f t="shared" si="1"/>
        <v>123</v>
      </c>
      <c r="E128" s="10">
        <v>81.662770779859088</v>
      </c>
      <c r="M128" s="10">
        <v>81.662770779859088</v>
      </c>
      <c r="P128" s="10"/>
      <c r="Q128" s="10"/>
      <c r="R128" s="10"/>
    </row>
    <row r="129" spans="3:17" x14ac:dyDescent="0.25">
      <c r="C129" s="8">
        <f t="shared" si="1"/>
        <v>124</v>
      </c>
      <c r="M129" s="10">
        <v>34.409606708728994</v>
      </c>
      <c r="P129" s="10"/>
      <c r="Q129" s="10"/>
    </row>
    <row r="130" spans="3:17" x14ac:dyDescent="0.25">
      <c r="C130" s="8">
        <f t="shared" si="1"/>
        <v>125</v>
      </c>
      <c r="M130" s="10">
        <v>35.239626165224891</v>
      </c>
      <c r="P130" s="10"/>
      <c r="Q130" s="10"/>
    </row>
    <row r="131" spans="3:17" x14ac:dyDescent="0.25">
      <c r="C131" s="8">
        <f t="shared" si="1"/>
        <v>126</v>
      </c>
      <c r="M131" s="10">
        <v>29.954681913747347</v>
      </c>
      <c r="P131" s="10"/>
      <c r="Q131" s="10"/>
    </row>
    <row r="132" spans="3:17" x14ac:dyDescent="0.25">
      <c r="C132" s="8">
        <f t="shared" si="1"/>
        <v>127</v>
      </c>
      <c r="M132" s="10">
        <v>11.182505175779124</v>
      </c>
      <c r="P132" s="10"/>
      <c r="Q132" s="10"/>
    </row>
    <row r="133" spans="3:17" x14ac:dyDescent="0.25">
      <c r="C133" s="8">
        <f t="shared" si="1"/>
        <v>128</v>
      </c>
      <c r="M133" s="10">
        <v>29.415370331209846</v>
      </c>
      <c r="P133" s="10"/>
      <c r="Q133" s="10"/>
    </row>
    <row r="134" spans="3:17" x14ac:dyDescent="0.25">
      <c r="C134" s="8">
        <f t="shared" si="1"/>
        <v>129</v>
      </c>
      <c r="M134" s="10">
        <v>24.346786885151538</v>
      </c>
      <c r="P134" s="10"/>
      <c r="Q134" s="10"/>
    </row>
    <row r="135" spans="3:17" x14ac:dyDescent="0.25">
      <c r="C135" s="8">
        <f t="shared" si="1"/>
        <v>130</v>
      </c>
      <c r="M135" s="10">
        <v>80.539913614898595</v>
      </c>
      <c r="P135" s="10"/>
      <c r="Q135" s="10"/>
    </row>
    <row r="136" spans="3:17" x14ac:dyDescent="0.25">
      <c r="C136" s="8">
        <f t="shared" si="1"/>
        <v>131</v>
      </c>
      <c r="M136" s="10">
        <v>83.816070562634096</v>
      </c>
      <c r="P136" s="10"/>
      <c r="Q136" s="10"/>
    </row>
    <row r="137" spans="3:17" x14ac:dyDescent="0.25">
      <c r="C137" s="8">
        <f t="shared" ref="C137:C140" si="2">C136+1</f>
        <v>132</v>
      </c>
      <c r="M137" s="10">
        <v>38.963566404650827</v>
      </c>
      <c r="P137" s="10"/>
      <c r="Q137" s="10"/>
    </row>
    <row r="138" spans="3:17" x14ac:dyDescent="0.25">
      <c r="C138" s="8">
        <f t="shared" si="2"/>
        <v>133</v>
      </c>
      <c r="M138" s="10">
        <v>36.300339106084124</v>
      </c>
      <c r="P138" s="10"/>
      <c r="Q138" s="10"/>
    </row>
    <row r="139" spans="3:17" x14ac:dyDescent="0.25">
      <c r="C139" s="8">
        <f t="shared" si="2"/>
        <v>134</v>
      </c>
      <c r="M139" s="10">
        <v>27.353673127295622</v>
      </c>
      <c r="P139" s="10"/>
      <c r="Q139" s="10"/>
    </row>
    <row r="140" spans="3:17" x14ac:dyDescent="0.25">
      <c r="C140" s="8">
        <f t="shared" si="2"/>
        <v>135</v>
      </c>
    </row>
    <row r="143" spans="3:17" x14ac:dyDescent="0.25">
      <c r="C143" s="1" t="s">
        <v>5</v>
      </c>
      <c r="D143" s="11">
        <f>AVERAGE(D6:D109)</f>
        <v>43.852706077931003</v>
      </c>
      <c r="E143" s="11">
        <f>AVERAGE(E6:E128)</f>
        <v>68.148072108934983</v>
      </c>
      <c r="F143" s="11">
        <f>AVERAGE(F6:F99)</f>
        <v>45.589017749563055</v>
      </c>
      <c r="G143" s="11"/>
      <c r="H143" s="11">
        <f>AVERAGE(H6:H105)</f>
        <v>40.467542957019759</v>
      </c>
      <c r="I143" s="11">
        <f>AVERAGE(I6:I127)</f>
        <v>68.678228092230057</v>
      </c>
      <c r="J143" s="11">
        <f>AVERAGE(J6:J101)</f>
        <v>50.288800557881224</v>
      </c>
      <c r="K143" s="1"/>
      <c r="L143" s="11">
        <f>AVERAGE(L6:L105)</f>
        <v>43.830822120156292</v>
      </c>
      <c r="M143" s="11">
        <f>AVERAGE(M6:M139)</f>
        <v>68.388239154088922</v>
      </c>
      <c r="N143" s="11">
        <f>AVERAGE(N6:N105)</f>
        <v>48.046470538733004</v>
      </c>
    </row>
    <row r="144" spans="3:17" x14ac:dyDescent="0.25">
      <c r="L144" s="9"/>
    </row>
    <row r="145" spans="3:17" x14ac:dyDescent="0.25">
      <c r="C145" s="24"/>
      <c r="D145" s="30"/>
      <c r="E145" s="44" t="s">
        <v>36</v>
      </c>
      <c r="F145" s="44"/>
      <c r="G145" s="44"/>
      <c r="H145" s="30"/>
      <c r="I145" s="26"/>
    </row>
    <row r="146" spans="3:17" x14ac:dyDescent="0.25">
      <c r="C146" s="31"/>
      <c r="D146" s="27"/>
      <c r="E146" s="20" t="s">
        <v>5</v>
      </c>
      <c r="F146" s="43" t="s">
        <v>11</v>
      </c>
      <c r="G146" s="43"/>
      <c r="H146" s="43" t="s">
        <v>16</v>
      </c>
      <c r="I146" s="46"/>
      <c r="L146" s="43"/>
      <c r="M146" s="43"/>
      <c r="N146" s="43"/>
      <c r="O146" s="43"/>
      <c r="P146" s="43"/>
      <c r="Q146" s="43"/>
    </row>
    <row r="147" spans="3:17" x14ac:dyDescent="0.25">
      <c r="C147" s="47" t="s">
        <v>2</v>
      </c>
      <c r="D147" s="48"/>
      <c r="E147" s="21">
        <v>43.852706077931003</v>
      </c>
      <c r="F147" s="49">
        <v>68.148072108934983</v>
      </c>
      <c r="G147" s="49"/>
      <c r="H147" s="49">
        <v>45.589017749563055</v>
      </c>
      <c r="I147" s="50"/>
      <c r="L147" s="19"/>
      <c r="M147" s="20"/>
      <c r="N147" s="20"/>
      <c r="O147" s="20"/>
      <c r="P147" s="20"/>
      <c r="Q147" s="20"/>
    </row>
    <row r="148" spans="3:17" x14ac:dyDescent="0.25">
      <c r="C148" s="47" t="s">
        <v>6</v>
      </c>
      <c r="D148" s="48"/>
      <c r="E148" s="21">
        <v>40.467542957019759</v>
      </c>
      <c r="F148" s="49">
        <v>68.678228092230057</v>
      </c>
      <c r="G148" s="49"/>
      <c r="H148" s="49">
        <v>50.288800557881224</v>
      </c>
      <c r="I148" s="50"/>
      <c r="L148" s="20"/>
      <c r="M148" s="21"/>
      <c r="N148" s="21"/>
      <c r="O148" s="21"/>
      <c r="P148" s="22"/>
      <c r="Q148" s="22"/>
    </row>
    <row r="149" spans="3:17" x14ac:dyDescent="0.25">
      <c r="C149" s="47" t="s">
        <v>7</v>
      </c>
      <c r="D149" s="48"/>
      <c r="E149" s="21">
        <v>43.830822120156292</v>
      </c>
      <c r="F149" s="49">
        <v>68.388239154088922</v>
      </c>
      <c r="G149" s="49"/>
      <c r="H149" s="49">
        <v>48.046470538733004</v>
      </c>
      <c r="I149" s="50"/>
      <c r="L149" s="20"/>
      <c r="M149" s="21"/>
      <c r="N149" s="21"/>
      <c r="O149" s="21"/>
      <c r="P149" s="22"/>
      <c r="Q149" s="22"/>
    </row>
    <row r="150" spans="3:17" x14ac:dyDescent="0.25">
      <c r="C150" s="51" t="s">
        <v>8</v>
      </c>
      <c r="D150" s="43"/>
      <c r="E150" s="22">
        <f>AVERAGE(E147:E149)</f>
        <v>42.717023718369013</v>
      </c>
      <c r="F150" s="52">
        <f t="shared" ref="F150:H150" si="3">AVERAGE(F147:F149)</f>
        <v>68.404846451751325</v>
      </c>
      <c r="G150" s="52"/>
      <c r="H150" s="52">
        <f t="shared" si="3"/>
        <v>47.974762948725754</v>
      </c>
      <c r="I150" s="53"/>
      <c r="L150" s="20"/>
      <c r="M150" s="21"/>
      <c r="N150" s="21"/>
      <c r="O150" s="21"/>
      <c r="P150" s="22"/>
      <c r="Q150" s="22"/>
    </row>
    <row r="151" spans="3:17" x14ac:dyDescent="0.25">
      <c r="C151" s="54" t="s">
        <v>9</v>
      </c>
      <c r="D151" s="55"/>
      <c r="E151" s="17">
        <f>_xlfn.STDEV.P(E147:E149)</f>
        <v>1.5906481904478023</v>
      </c>
      <c r="F151" s="56">
        <f t="shared" ref="F151:H151" si="4">_xlfn.STDEV.P(F147:F149)</f>
        <v>0.21675361343797314</v>
      </c>
      <c r="G151" s="56"/>
      <c r="H151" s="56">
        <f t="shared" si="4"/>
        <v>1.9193481697682746</v>
      </c>
      <c r="I151" s="57"/>
      <c r="L151" s="20"/>
      <c r="M151" s="21"/>
      <c r="N151" s="21"/>
      <c r="O151" s="21"/>
      <c r="P151" s="22"/>
      <c r="Q151" s="22"/>
    </row>
    <row r="152" spans="3:17" x14ac:dyDescent="0.25">
      <c r="E152" s="10"/>
      <c r="F152" s="10"/>
      <c r="G152" s="10"/>
      <c r="H152" s="10"/>
      <c r="I152" s="10"/>
      <c r="L152" s="20"/>
      <c r="M152" s="21"/>
      <c r="N152" s="21"/>
      <c r="O152" s="21"/>
      <c r="P152" s="22"/>
      <c r="Q152" s="22"/>
    </row>
    <row r="153" spans="3:17" x14ac:dyDescent="0.25">
      <c r="L153" s="3"/>
      <c r="M153" s="3"/>
      <c r="N153" s="3"/>
      <c r="O153" s="3"/>
      <c r="P153" s="3"/>
      <c r="Q153" s="3"/>
    </row>
  </sheetData>
  <sortState xmlns:xlrd2="http://schemas.microsoft.com/office/spreadsheetml/2017/richdata2" ref="Q6:Q139">
    <sortCondition ref="Q6:Q139"/>
  </sortState>
  <mergeCells count="23">
    <mergeCell ref="C150:D150"/>
    <mergeCell ref="F150:G150"/>
    <mergeCell ref="H150:I150"/>
    <mergeCell ref="C151:D151"/>
    <mergeCell ref="F151:G151"/>
    <mergeCell ref="H151:I151"/>
    <mergeCell ref="C148:D148"/>
    <mergeCell ref="C149:D149"/>
    <mergeCell ref="F147:G147"/>
    <mergeCell ref="H147:I147"/>
    <mergeCell ref="F148:G148"/>
    <mergeCell ref="H148:I148"/>
    <mergeCell ref="F149:G149"/>
    <mergeCell ref="H149:I149"/>
    <mergeCell ref="C147:D147"/>
    <mergeCell ref="C1:E1"/>
    <mergeCell ref="L146:Q146"/>
    <mergeCell ref="F146:G146"/>
    <mergeCell ref="H146:I146"/>
    <mergeCell ref="E145:G145"/>
    <mergeCell ref="D4:F4"/>
    <mergeCell ref="H4:J4"/>
    <mergeCell ref="L4:N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6"/>
  <sheetViews>
    <sheetView tabSelected="1" workbookViewId="0">
      <selection activeCell="O26" sqref="O26"/>
    </sheetView>
  </sheetViews>
  <sheetFormatPr defaultRowHeight="15.75" x14ac:dyDescent="0.25"/>
  <cols>
    <col min="1" max="1" width="17" style="8" customWidth="1"/>
    <col min="2" max="2" width="18.28515625" style="8" customWidth="1"/>
    <col min="3" max="8" width="9.140625" style="8"/>
    <col min="9" max="9" width="9.140625" style="8" customWidth="1"/>
    <col min="10" max="13" width="9.140625" style="8"/>
    <col min="14" max="14" width="13" style="8" customWidth="1"/>
    <col min="15" max="15" width="12.85546875" style="8" customWidth="1"/>
    <col min="16" max="16" width="13.42578125" style="8" customWidth="1"/>
    <col min="17" max="17" width="12.140625" style="8" customWidth="1"/>
    <col min="18" max="18" width="11.5703125" style="8" customWidth="1"/>
    <col min="19" max="16384" width="9.140625" style="8"/>
  </cols>
  <sheetData>
    <row r="1" spans="1:22" x14ac:dyDescent="0.25">
      <c r="B1" s="4" t="s">
        <v>19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22" x14ac:dyDescent="0.25">
      <c r="B2" s="4"/>
      <c r="C2" s="4" t="s">
        <v>37</v>
      </c>
      <c r="D2" s="23" t="s">
        <v>46</v>
      </c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</row>
    <row r="4" spans="1:22" x14ac:dyDescent="0.25">
      <c r="B4" s="3"/>
      <c r="C4" s="45" t="s">
        <v>2</v>
      </c>
      <c r="D4" s="45"/>
      <c r="E4" s="45"/>
      <c r="F4" s="45"/>
      <c r="G4" s="45"/>
      <c r="H4" s="3"/>
      <c r="J4" s="45" t="s">
        <v>12</v>
      </c>
      <c r="K4" s="45"/>
      <c r="L4" s="45"/>
      <c r="M4" s="45"/>
      <c r="N4" s="45"/>
      <c r="O4" s="3"/>
      <c r="Q4" s="45" t="s">
        <v>7</v>
      </c>
      <c r="R4" s="45"/>
      <c r="S4" s="45"/>
      <c r="T4" s="45"/>
      <c r="U4" s="45"/>
    </row>
    <row r="5" spans="1:22" x14ac:dyDescent="0.25">
      <c r="B5" s="3"/>
      <c r="C5" s="4" t="s">
        <v>13</v>
      </c>
      <c r="D5" s="4" t="s">
        <v>14</v>
      </c>
      <c r="E5" s="4" t="s">
        <v>15</v>
      </c>
      <c r="F5" s="4" t="s">
        <v>24</v>
      </c>
      <c r="G5" s="4" t="s">
        <v>25</v>
      </c>
      <c r="H5" s="3" t="s">
        <v>1</v>
      </c>
      <c r="J5" s="4" t="s">
        <v>13</v>
      </c>
      <c r="K5" s="4" t="s">
        <v>14</v>
      </c>
      <c r="L5" s="4" t="s">
        <v>15</v>
      </c>
      <c r="M5" s="4" t="s">
        <v>24</v>
      </c>
      <c r="N5" s="4" t="s">
        <v>26</v>
      </c>
      <c r="O5" s="3" t="s">
        <v>1</v>
      </c>
      <c r="Q5" s="4" t="s">
        <v>13</v>
      </c>
      <c r="R5" s="4" t="s">
        <v>14</v>
      </c>
      <c r="S5" s="4" t="s">
        <v>15</v>
      </c>
      <c r="T5" s="4" t="s">
        <v>27</v>
      </c>
      <c r="U5" s="4" t="s">
        <v>25</v>
      </c>
      <c r="V5" s="3" t="s">
        <v>1</v>
      </c>
    </row>
    <row r="6" spans="1:22" x14ac:dyDescent="0.25">
      <c r="B6" s="4" t="s">
        <v>5</v>
      </c>
      <c r="C6" s="3">
        <v>51</v>
      </c>
      <c r="D6" s="3">
        <v>31</v>
      </c>
      <c r="E6" s="3">
        <v>22</v>
      </c>
      <c r="F6" s="3">
        <v>0</v>
      </c>
      <c r="G6" s="3">
        <v>0</v>
      </c>
      <c r="H6" s="3">
        <f>SUM(C6:G6)</f>
        <v>104</v>
      </c>
      <c r="J6" s="3">
        <v>67</v>
      </c>
      <c r="K6" s="3">
        <v>24</v>
      </c>
      <c r="L6" s="3">
        <v>9</v>
      </c>
      <c r="M6" s="3">
        <v>0</v>
      </c>
      <c r="N6" s="3">
        <v>0</v>
      </c>
      <c r="O6" s="3">
        <f>SUM(J6:N6)</f>
        <v>100</v>
      </c>
      <c r="Q6" s="3">
        <v>46</v>
      </c>
      <c r="R6" s="3">
        <v>36</v>
      </c>
      <c r="S6" s="3">
        <v>18</v>
      </c>
      <c r="T6" s="3">
        <v>0</v>
      </c>
      <c r="U6" s="3">
        <v>0</v>
      </c>
      <c r="V6" s="3">
        <f>SUM(Q6:U6)</f>
        <v>100</v>
      </c>
    </row>
    <row r="7" spans="1:22" x14ac:dyDescent="0.25">
      <c r="A7" s="3" t="s">
        <v>38</v>
      </c>
      <c r="B7" s="4" t="s">
        <v>11</v>
      </c>
      <c r="C7" s="3">
        <v>31</v>
      </c>
      <c r="D7" s="3">
        <v>34</v>
      </c>
      <c r="E7" s="3">
        <v>42</v>
      </c>
      <c r="F7" s="3">
        <v>11</v>
      </c>
      <c r="G7" s="3">
        <v>6</v>
      </c>
      <c r="H7" s="3">
        <f>SUM(C7:G7)</f>
        <v>124</v>
      </c>
      <c r="J7" s="3">
        <v>22</v>
      </c>
      <c r="K7" s="3">
        <v>39</v>
      </c>
      <c r="L7" s="3">
        <v>49</v>
      </c>
      <c r="M7" s="3">
        <v>8</v>
      </c>
      <c r="N7" s="3">
        <v>4</v>
      </c>
      <c r="O7" s="3">
        <f>SUM(J7:N7)</f>
        <v>122</v>
      </c>
      <c r="Q7" s="3">
        <v>37</v>
      </c>
      <c r="R7" s="3">
        <v>33</v>
      </c>
      <c r="S7" s="3">
        <v>48</v>
      </c>
      <c r="T7" s="3">
        <v>9</v>
      </c>
      <c r="U7" s="3">
        <v>7</v>
      </c>
      <c r="V7" s="3">
        <f>SUM(Q7:U7)</f>
        <v>134</v>
      </c>
    </row>
    <row r="8" spans="1:22" x14ac:dyDescent="0.25">
      <c r="B8" s="4" t="s">
        <v>17</v>
      </c>
      <c r="C8" s="3">
        <v>43</v>
      </c>
      <c r="D8" s="3">
        <v>42</v>
      </c>
      <c r="E8" s="3">
        <v>9</v>
      </c>
      <c r="F8" s="3">
        <v>0</v>
      </c>
      <c r="G8" s="3">
        <v>0</v>
      </c>
      <c r="H8" s="3">
        <f>SUM(C8:G8)</f>
        <v>94</v>
      </c>
      <c r="J8" s="3">
        <v>46</v>
      </c>
      <c r="K8" s="3">
        <v>30</v>
      </c>
      <c r="L8" s="3">
        <v>20</v>
      </c>
      <c r="M8" s="3">
        <v>0</v>
      </c>
      <c r="N8" s="3">
        <v>0</v>
      </c>
      <c r="O8" s="3">
        <f>SUM(J8:N8)</f>
        <v>96</v>
      </c>
      <c r="Q8" s="3">
        <v>35</v>
      </c>
      <c r="R8" s="3">
        <v>42</v>
      </c>
      <c r="S8" s="3">
        <v>13</v>
      </c>
      <c r="T8" s="3">
        <v>0</v>
      </c>
      <c r="U8" s="3">
        <v>0</v>
      </c>
      <c r="V8" s="3">
        <f>SUM(Q8:U8)</f>
        <v>90</v>
      </c>
    </row>
    <row r="9" spans="1:22" x14ac:dyDescent="0.25">
      <c r="B9" s="1"/>
    </row>
    <row r="11" spans="1:22" x14ac:dyDescent="0.25">
      <c r="B11" s="4" t="s">
        <v>5</v>
      </c>
      <c r="C11" s="10">
        <f>C6/H6*100</f>
        <v>49.038461538461533</v>
      </c>
      <c r="D11" s="10">
        <f>D6/H6*100</f>
        <v>29.807692307692307</v>
      </c>
      <c r="E11" s="10">
        <f>E6/H6*100</f>
        <v>21.153846153846153</v>
      </c>
      <c r="F11" s="10">
        <f>F6/H6*100</f>
        <v>0</v>
      </c>
      <c r="G11" s="10">
        <f>G6/H6*100</f>
        <v>0</v>
      </c>
      <c r="H11" s="3"/>
      <c r="I11" s="10"/>
      <c r="J11" s="10">
        <f>J6/100*100</f>
        <v>67</v>
      </c>
      <c r="K11" s="10">
        <f>K6/O6*100</f>
        <v>24</v>
      </c>
      <c r="L11" s="10">
        <f>L6/O6*100</f>
        <v>9</v>
      </c>
      <c r="M11" s="10">
        <f>M6/O6*100</f>
        <v>0</v>
      </c>
      <c r="N11" s="10">
        <f>N6/O6*100</f>
        <v>0</v>
      </c>
      <c r="O11" s="3"/>
      <c r="P11" s="10"/>
      <c r="Q11" s="10">
        <f>Q6/V6*100</f>
        <v>46</v>
      </c>
      <c r="R11" s="10">
        <f>R6/V6*100</f>
        <v>36</v>
      </c>
      <c r="S11" s="10">
        <f>S6/V6*100</f>
        <v>18</v>
      </c>
      <c r="T11" s="10">
        <f>T6/V6*100</f>
        <v>0</v>
      </c>
      <c r="U11" s="10">
        <f>U6/V6*100</f>
        <v>0</v>
      </c>
    </row>
    <row r="12" spans="1:22" x14ac:dyDescent="0.25">
      <c r="A12" s="3" t="s">
        <v>39</v>
      </c>
      <c r="B12" s="4" t="s">
        <v>11</v>
      </c>
      <c r="C12" s="10">
        <f t="shared" ref="C12:C13" si="0">C7/H7*100</f>
        <v>25</v>
      </c>
      <c r="D12" s="10">
        <f t="shared" ref="D12:D13" si="1">D7/H7*100</f>
        <v>27.419354838709676</v>
      </c>
      <c r="E12" s="10">
        <f t="shared" ref="E12:E13" si="2">E7/H7*100</f>
        <v>33.87096774193548</v>
      </c>
      <c r="F12" s="10">
        <f t="shared" ref="F12:F13" si="3">F7/H7*100</f>
        <v>8.870967741935484</v>
      </c>
      <c r="G12" s="10">
        <f t="shared" ref="G12:G13" si="4">G7/H7*100</f>
        <v>4.838709677419355</v>
      </c>
      <c r="H12" s="3"/>
      <c r="I12" s="10"/>
      <c r="J12" s="10">
        <f t="shared" ref="J12:J13" si="5">J7/100*100</f>
        <v>22</v>
      </c>
      <c r="K12" s="10">
        <f t="shared" ref="K12:K13" si="6">K7/O7*100</f>
        <v>31.967213114754102</v>
      </c>
      <c r="L12" s="10">
        <f t="shared" ref="L12:L13" si="7">L7/O7*100</f>
        <v>40.16393442622951</v>
      </c>
      <c r="M12" s="10">
        <f t="shared" ref="M12:M13" si="8">M7/O7*100</f>
        <v>6.557377049180328</v>
      </c>
      <c r="N12" s="10">
        <f t="shared" ref="N12:N13" si="9">N7/O7*100</f>
        <v>3.278688524590164</v>
      </c>
      <c r="O12" s="3"/>
      <c r="P12" s="10"/>
      <c r="Q12" s="10">
        <f t="shared" ref="Q12:Q13" si="10">Q7/V7*100</f>
        <v>27.611940298507463</v>
      </c>
      <c r="R12" s="10">
        <f t="shared" ref="R12:R13" si="11">R7/V7*100</f>
        <v>24.626865671641792</v>
      </c>
      <c r="S12" s="10">
        <f t="shared" ref="S12:S13" si="12">S7/V7*100</f>
        <v>35.820895522388057</v>
      </c>
      <c r="T12" s="10">
        <f t="shared" ref="T12:T13" si="13">T7/V7*100</f>
        <v>6.7164179104477615</v>
      </c>
      <c r="U12" s="10">
        <f t="shared" ref="U12:U13" si="14">U7/V7*100</f>
        <v>5.2238805970149249</v>
      </c>
    </row>
    <row r="13" spans="1:22" x14ac:dyDescent="0.25">
      <c r="B13" s="4" t="s">
        <v>17</v>
      </c>
      <c r="C13" s="10">
        <f t="shared" si="0"/>
        <v>45.744680851063826</v>
      </c>
      <c r="D13" s="10">
        <f t="shared" si="1"/>
        <v>44.680851063829785</v>
      </c>
      <c r="E13" s="10">
        <f t="shared" si="2"/>
        <v>9.5744680851063837</v>
      </c>
      <c r="F13" s="10">
        <f t="shared" si="3"/>
        <v>0</v>
      </c>
      <c r="G13" s="10">
        <f t="shared" si="4"/>
        <v>0</v>
      </c>
      <c r="H13" s="3"/>
      <c r="I13" s="10"/>
      <c r="J13" s="10">
        <f t="shared" si="5"/>
        <v>46</v>
      </c>
      <c r="K13" s="10">
        <f t="shared" si="6"/>
        <v>31.25</v>
      </c>
      <c r="L13" s="10">
        <f t="shared" si="7"/>
        <v>20.833333333333336</v>
      </c>
      <c r="M13" s="10">
        <f t="shared" si="8"/>
        <v>0</v>
      </c>
      <c r="N13" s="10">
        <f t="shared" si="9"/>
        <v>0</v>
      </c>
      <c r="O13" s="3"/>
      <c r="P13" s="10"/>
      <c r="Q13" s="10">
        <f t="shared" si="10"/>
        <v>38.888888888888893</v>
      </c>
      <c r="R13" s="10">
        <f t="shared" si="11"/>
        <v>46.666666666666664</v>
      </c>
      <c r="S13" s="10">
        <f t="shared" si="12"/>
        <v>14.444444444444443</v>
      </c>
      <c r="T13" s="10">
        <f t="shared" si="13"/>
        <v>0</v>
      </c>
      <c r="U13" s="10">
        <f t="shared" si="14"/>
        <v>0</v>
      </c>
    </row>
    <row r="17" spans="1:18" x14ac:dyDescent="0.25">
      <c r="A17" s="3"/>
      <c r="B17" s="3"/>
      <c r="C17" s="4">
        <v>1</v>
      </c>
      <c r="D17" s="4">
        <v>2</v>
      </c>
      <c r="E17" s="4">
        <v>3</v>
      </c>
      <c r="F17" s="4" t="s">
        <v>8</v>
      </c>
      <c r="G17" s="4" t="s">
        <v>9</v>
      </c>
      <c r="K17" s="32"/>
      <c r="L17" s="25"/>
      <c r="M17" s="25"/>
      <c r="N17" s="44" t="s">
        <v>18</v>
      </c>
      <c r="O17" s="44"/>
      <c r="P17" s="44"/>
      <c r="Q17" s="44"/>
      <c r="R17" s="58"/>
    </row>
    <row r="18" spans="1:18" x14ac:dyDescent="0.25">
      <c r="A18" s="3"/>
      <c r="B18" s="4" t="s">
        <v>5</v>
      </c>
      <c r="C18" s="10">
        <v>49.038461538461533</v>
      </c>
      <c r="D18" s="10">
        <v>67</v>
      </c>
      <c r="E18" s="10">
        <v>46</v>
      </c>
      <c r="F18" s="5">
        <f>AVERAGE(C18:E18)</f>
        <v>54.012820512820518</v>
      </c>
      <c r="G18" s="5">
        <f>_xlfn.STDEV.P(C18:E18)</f>
        <v>9.2667212973571242</v>
      </c>
      <c r="K18" s="36"/>
      <c r="L18" s="37"/>
      <c r="M18" s="37"/>
      <c r="N18" s="34" t="s">
        <v>13</v>
      </c>
      <c r="O18" s="34" t="s">
        <v>14</v>
      </c>
      <c r="P18" s="34" t="s">
        <v>15</v>
      </c>
      <c r="Q18" s="34" t="s">
        <v>24</v>
      </c>
      <c r="R18" s="35" t="s">
        <v>25</v>
      </c>
    </row>
    <row r="19" spans="1:18" x14ac:dyDescent="0.25">
      <c r="A19" s="4" t="s">
        <v>40</v>
      </c>
      <c r="B19" s="4" t="s">
        <v>11</v>
      </c>
      <c r="C19" s="10">
        <v>25</v>
      </c>
      <c r="D19" s="10">
        <v>22</v>
      </c>
      <c r="E19" s="10">
        <v>27.611940298507463</v>
      </c>
      <c r="F19" s="5">
        <v>26</v>
      </c>
      <c r="G19" s="5">
        <f>_xlfn.STDEV.P(C19:E19)</f>
        <v>2.2928901227969738</v>
      </c>
      <c r="K19" s="51" t="s">
        <v>5</v>
      </c>
      <c r="L19" s="43"/>
      <c r="M19" s="43"/>
      <c r="N19" s="38" t="s">
        <v>58</v>
      </c>
      <c r="O19" s="38" t="s">
        <v>49</v>
      </c>
      <c r="P19" s="38" t="s">
        <v>52</v>
      </c>
      <c r="Q19" s="38" t="s">
        <v>55</v>
      </c>
      <c r="R19" s="39" t="s">
        <v>55</v>
      </c>
    </row>
    <row r="20" spans="1:18" x14ac:dyDescent="0.25">
      <c r="A20" s="3"/>
      <c r="B20" s="4" t="s">
        <v>17</v>
      </c>
      <c r="C20" s="10">
        <v>45.744680851063826</v>
      </c>
      <c r="D20" s="10">
        <v>46</v>
      </c>
      <c r="E20" s="10">
        <v>38.888888888888893</v>
      </c>
      <c r="F20" s="5">
        <f t="shared" ref="F20:F36" si="15">AVERAGE(C20:E20)</f>
        <v>43.544523246650904</v>
      </c>
      <c r="G20" s="5">
        <f t="shared" ref="G20:G36" si="16">_xlfn.STDEV.P(C20:E20)</f>
        <v>3.2936803550470164</v>
      </c>
      <c r="K20" s="40"/>
      <c r="L20" s="34" t="s">
        <v>11</v>
      </c>
      <c r="M20" s="34"/>
      <c r="N20" s="38" t="s">
        <v>47</v>
      </c>
      <c r="O20" s="38" t="s">
        <v>50</v>
      </c>
      <c r="P20" s="38" t="s">
        <v>53</v>
      </c>
      <c r="Q20" s="38" t="s">
        <v>56</v>
      </c>
      <c r="R20" s="39" t="s">
        <v>57</v>
      </c>
    </row>
    <row r="21" spans="1:18" x14ac:dyDescent="0.25">
      <c r="A21" s="3"/>
      <c r="B21" s="4"/>
      <c r="C21" s="3"/>
      <c r="D21" s="3"/>
      <c r="E21" s="3"/>
      <c r="F21" s="5"/>
      <c r="G21" s="5"/>
      <c r="K21" s="41"/>
      <c r="L21" s="42" t="s">
        <v>17</v>
      </c>
      <c r="M21" s="42"/>
      <c r="N21" s="16" t="s">
        <v>48</v>
      </c>
      <c r="O21" s="16" t="s">
        <v>51</v>
      </c>
      <c r="P21" s="16" t="s">
        <v>54</v>
      </c>
      <c r="Q21" s="16" t="s">
        <v>55</v>
      </c>
      <c r="R21" s="33" t="s">
        <v>55</v>
      </c>
    </row>
    <row r="22" spans="1:18" x14ac:dyDescent="0.25">
      <c r="A22" s="3"/>
      <c r="B22" s="4" t="s">
        <v>5</v>
      </c>
      <c r="C22" s="10">
        <v>29.807692307692307</v>
      </c>
      <c r="D22" s="10">
        <v>24</v>
      </c>
      <c r="E22" s="10">
        <v>36</v>
      </c>
      <c r="F22" s="5">
        <f t="shared" si="15"/>
        <v>29.935897435897434</v>
      </c>
      <c r="G22" s="5">
        <f t="shared" si="16"/>
        <v>4.8998181882034233</v>
      </c>
      <c r="K22" s="11"/>
      <c r="L22" s="1"/>
      <c r="M22" s="1"/>
    </row>
    <row r="23" spans="1:18" x14ac:dyDescent="0.25">
      <c r="A23" s="4" t="s">
        <v>41</v>
      </c>
      <c r="B23" s="4" t="s">
        <v>11</v>
      </c>
      <c r="C23" s="10">
        <v>27.419354838709676</v>
      </c>
      <c r="D23" s="10">
        <v>31.967213114754102</v>
      </c>
      <c r="E23" s="10">
        <v>24.626865671641792</v>
      </c>
      <c r="F23" s="5">
        <f t="shared" ref="F23" si="17">AVERAGE(C23:E23)</f>
        <v>28.004477875035192</v>
      </c>
      <c r="G23" s="5">
        <f t="shared" ref="G23" si="18">_xlfn.STDEV.P(C23:E23)</f>
        <v>3.0251117744782241</v>
      </c>
      <c r="J23" s="3"/>
      <c r="K23" s="3"/>
      <c r="L23" s="3"/>
      <c r="M23" s="5"/>
      <c r="N23" s="5"/>
    </row>
    <row r="24" spans="1:18" x14ac:dyDescent="0.25">
      <c r="A24" s="3"/>
      <c r="B24" s="4" t="s">
        <v>17</v>
      </c>
      <c r="C24" s="10">
        <v>44.680851063829785</v>
      </c>
      <c r="D24" s="10">
        <v>31.25</v>
      </c>
      <c r="E24" s="10">
        <v>46.666666666666664</v>
      </c>
      <c r="F24" s="5">
        <f t="shared" si="15"/>
        <v>40.865839243498812</v>
      </c>
      <c r="G24" s="5">
        <f t="shared" si="16"/>
        <v>6.8475854221142347</v>
      </c>
    </row>
    <row r="25" spans="1:18" x14ac:dyDescent="0.25">
      <c r="A25" s="3"/>
      <c r="B25" s="4"/>
      <c r="C25" s="3"/>
      <c r="D25" s="3"/>
      <c r="E25" s="3"/>
      <c r="F25" s="5"/>
      <c r="G25" s="5"/>
    </row>
    <row r="26" spans="1:18" x14ac:dyDescent="0.25">
      <c r="A26" s="3"/>
      <c r="B26" s="4" t="s">
        <v>5</v>
      </c>
      <c r="C26" s="10">
        <v>21.153846153846153</v>
      </c>
      <c r="D26" s="10">
        <v>9</v>
      </c>
      <c r="E26" s="10">
        <v>18</v>
      </c>
      <c r="F26" s="5">
        <f t="shared" si="15"/>
        <v>16.051282051282051</v>
      </c>
      <c r="G26" s="5">
        <f t="shared" si="16"/>
        <v>5.149570876334054</v>
      </c>
      <c r="K26" s="11"/>
    </row>
    <row r="27" spans="1:18" x14ac:dyDescent="0.25">
      <c r="A27" s="4" t="s">
        <v>42</v>
      </c>
      <c r="B27" s="4" t="s">
        <v>11</v>
      </c>
      <c r="C27" s="10">
        <v>33.87096774193548</v>
      </c>
      <c r="D27" s="10">
        <v>40.16393442622951</v>
      </c>
      <c r="E27" s="10">
        <v>35.820895522388057</v>
      </c>
      <c r="F27" s="5">
        <f t="shared" si="15"/>
        <v>36.618599230184351</v>
      </c>
      <c r="G27" s="5">
        <f t="shared" si="16"/>
        <v>2.6302858940278226</v>
      </c>
    </row>
    <row r="28" spans="1:18" x14ac:dyDescent="0.25">
      <c r="A28" s="3"/>
      <c r="B28" s="4" t="s">
        <v>17</v>
      </c>
      <c r="C28" s="10">
        <v>9.5744680851063837</v>
      </c>
      <c r="D28" s="10">
        <v>20.833333333333336</v>
      </c>
      <c r="E28" s="10">
        <v>14.444444444444443</v>
      </c>
      <c r="F28" s="5">
        <f t="shared" si="15"/>
        <v>14.950748620961386</v>
      </c>
      <c r="G28" s="5">
        <f t="shared" si="16"/>
        <v>4.6103340160124375</v>
      </c>
    </row>
    <row r="29" spans="1:18" x14ac:dyDescent="0.25">
      <c r="A29" s="3"/>
      <c r="B29" s="4"/>
      <c r="C29" s="3"/>
      <c r="D29" s="3"/>
      <c r="E29" s="3"/>
      <c r="F29" s="5"/>
      <c r="G29" s="5"/>
    </row>
    <row r="30" spans="1:18" x14ac:dyDescent="0.25">
      <c r="A30" s="3"/>
      <c r="B30" s="4" t="s">
        <v>5</v>
      </c>
      <c r="C30" s="10">
        <v>0</v>
      </c>
      <c r="D30" s="10">
        <v>0</v>
      </c>
      <c r="E30" s="10">
        <v>0</v>
      </c>
      <c r="F30" s="5">
        <f t="shared" si="15"/>
        <v>0</v>
      </c>
      <c r="G30" s="5">
        <f t="shared" si="16"/>
        <v>0</v>
      </c>
    </row>
    <row r="31" spans="1:18" x14ac:dyDescent="0.25">
      <c r="A31" s="4" t="s">
        <v>43</v>
      </c>
      <c r="B31" s="4" t="s">
        <v>11</v>
      </c>
      <c r="C31" s="10">
        <v>8.870967741935484</v>
      </c>
      <c r="D31" s="10">
        <v>6.557377049180328</v>
      </c>
      <c r="E31" s="10">
        <v>6.7164179104477615</v>
      </c>
      <c r="F31" s="5">
        <f t="shared" si="15"/>
        <v>7.3815875671878572</v>
      </c>
      <c r="G31" s="5">
        <f t="shared" si="16"/>
        <v>1.0551503771458806</v>
      </c>
    </row>
    <row r="32" spans="1:18" x14ac:dyDescent="0.25">
      <c r="A32" s="3"/>
      <c r="B32" s="4" t="s">
        <v>17</v>
      </c>
      <c r="C32" s="10">
        <v>0</v>
      </c>
      <c r="D32" s="10">
        <v>0</v>
      </c>
      <c r="E32" s="10">
        <v>0</v>
      </c>
      <c r="F32" s="5">
        <f t="shared" si="15"/>
        <v>0</v>
      </c>
      <c r="G32" s="5">
        <f t="shared" si="16"/>
        <v>0</v>
      </c>
    </row>
    <row r="33" spans="1:7" x14ac:dyDescent="0.25">
      <c r="B33" s="1"/>
      <c r="F33" s="5"/>
      <c r="G33" s="5"/>
    </row>
    <row r="34" spans="1:7" x14ac:dyDescent="0.25">
      <c r="B34" s="4" t="s">
        <v>5</v>
      </c>
      <c r="C34" s="10">
        <v>0</v>
      </c>
      <c r="D34" s="10">
        <v>0</v>
      </c>
      <c r="E34" s="10">
        <v>0</v>
      </c>
      <c r="F34" s="5">
        <f t="shared" si="15"/>
        <v>0</v>
      </c>
      <c r="G34" s="5">
        <f t="shared" si="16"/>
        <v>0</v>
      </c>
    </row>
    <row r="35" spans="1:7" x14ac:dyDescent="0.25">
      <c r="A35" s="4" t="s">
        <v>44</v>
      </c>
      <c r="B35" s="4" t="s">
        <v>11</v>
      </c>
      <c r="C35" s="10">
        <v>4.838709677419355</v>
      </c>
      <c r="D35" s="10">
        <v>3.278688524590164</v>
      </c>
      <c r="E35" s="10">
        <v>5.2238805970149249</v>
      </c>
      <c r="F35" s="5">
        <f t="shared" si="15"/>
        <v>4.4470929330081477</v>
      </c>
      <c r="G35" s="5">
        <f t="shared" si="16"/>
        <v>0.8410175604720197</v>
      </c>
    </row>
    <row r="36" spans="1:7" x14ac:dyDescent="0.25">
      <c r="B36" s="4" t="s">
        <v>17</v>
      </c>
      <c r="C36" s="10">
        <v>0</v>
      </c>
      <c r="D36" s="10">
        <v>0</v>
      </c>
      <c r="E36" s="10">
        <v>0</v>
      </c>
      <c r="F36" s="5">
        <f t="shared" si="15"/>
        <v>0</v>
      </c>
      <c r="G36" s="5">
        <f t="shared" si="16"/>
        <v>0</v>
      </c>
    </row>
  </sheetData>
  <mergeCells count="5">
    <mergeCell ref="C4:G4"/>
    <mergeCell ref="J4:N4"/>
    <mergeCell ref="Q4:U4"/>
    <mergeCell ref="N17:R17"/>
    <mergeCell ref="K19:M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 Table 2 (A)</vt:lpstr>
      <vt:lpstr> Table 2 (B)</vt:lpstr>
      <vt:lpstr>Table 2 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va</dc:creator>
  <cp:lastModifiedBy>Durva</cp:lastModifiedBy>
  <dcterms:created xsi:type="dcterms:W3CDTF">2022-05-22T14:18:16Z</dcterms:created>
  <dcterms:modified xsi:type="dcterms:W3CDTF">2022-05-30T12:25:30Z</dcterms:modified>
</cp:coreProperties>
</file>